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Data\SNP\Meta\blood\manuscript\NatureCommunication\1st_review\SupplementeryData\"/>
    </mc:Choice>
  </mc:AlternateContent>
  <bookViews>
    <workbookView xWindow="0" yWindow="0" windowWidth="28800" windowHeight="15390"/>
  </bookViews>
  <sheets>
    <sheet name="CellCounts" sheetId="1" r:id="rId1"/>
  </sheets>
  <calcPr calcId="0"/>
</workbook>
</file>

<file path=xl/sharedStrings.xml><?xml version="1.0" encoding="utf-8"?>
<sst xmlns="http://schemas.openxmlformats.org/spreadsheetml/2006/main" count="244" uniqueCount="102">
  <si>
    <t>LTL_gwas</t>
  </si>
  <si>
    <t>CHR</t>
  </si>
  <si>
    <t>bp</t>
  </si>
  <si>
    <t>SNP</t>
  </si>
  <si>
    <t>minor.allele</t>
  </si>
  <si>
    <t>IEAA_FHS_WHI.Beta</t>
  </si>
  <si>
    <t>EEAA_FHS_WHI.Beta</t>
  </si>
  <si>
    <t>CD8.naiveAdjAge.Beta</t>
  </si>
  <si>
    <t>CD4.naiveAdjAge.Beta</t>
  </si>
  <si>
    <t>CD8pCD28nCD45RAnAdjAge.Beta</t>
  </si>
  <si>
    <t>PlasmaBlastAdjAge.Beta</t>
  </si>
  <si>
    <t>CD4TAdjAge.Beta</t>
  </si>
  <si>
    <t>NKAdjAge.Beta</t>
  </si>
  <si>
    <t>MonoAdjAge.Beta</t>
  </si>
  <si>
    <t>GranAdjAge.Beta</t>
  </si>
  <si>
    <t>IEAA_FHS_WHI.P</t>
  </si>
  <si>
    <t>EEAA_FHS_WHI.P</t>
  </si>
  <si>
    <t>CD8.naiveAdjAge.P</t>
  </si>
  <si>
    <t>CD4.naiveAdjAge.P</t>
  </si>
  <si>
    <t>CD8pCD28nCD45RAnAdjAge.P</t>
  </si>
  <si>
    <t>PlasmaBlastAdjAge.P</t>
  </si>
  <si>
    <t>CD4TAdjAge.P</t>
  </si>
  <si>
    <t>NKAdjAge.P</t>
  </si>
  <si>
    <t>MonoAdjAge.P</t>
  </si>
  <si>
    <t>GranAdjAge.P</t>
  </si>
  <si>
    <t>IEAA_FHS_WHI.SE</t>
  </si>
  <si>
    <t>EEAA_FHS_WHI.SE</t>
  </si>
  <si>
    <t>CD8.naiveAdjAge.SE</t>
  </si>
  <si>
    <t>CD4.naiveAdjAge.SE</t>
  </si>
  <si>
    <t>CD8pCD28nCD45RAnAdjAge.SE</t>
  </si>
  <si>
    <t>PlasmaBlastAdjAge.SE</t>
  </si>
  <si>
    <t>CD4TAdjAge.SE</t>
  </si>
  <si>
    <t>NKAdjAge.SE</t>
  </si>
  <si>
    <t>MonoAdjAge.SE</t>
  </si>
  <si>
    <t>GranAdjAge.SE</t>
  </si>
  <si>
    <t>rs2853690</t>
  </si>
  <si>
    <t>G</t>
  </si>
  <si>
    <t>A</t>
  </si>
  <si>
    <t>rs33954691</t>
  </si>
  <si>
    <t>rs2853687</t>
  </si>
  <si>
    <t>rs35041195</t>
  </si>
  <si>
    <t>C</t>
  </si>
  <si>
    <t>T</t>
  </si>
  <si>
    <t>rs2736122</t>
  </si>
  <si>
    <t>rs2736118</t>
  </si>
  <si>
    <t>rs11133715</t>
  </si>
  <si>
    <t>rs2736115</t>
  </si>
  <si>
    <t>rs2853685</t>
  </si>
  <si>
    <t>rs2736114</t>
  </si>
  <si>
    <t>rs2736113</t>
  </si>
  <si>
    <t>rs2736111</t>
  </si>
  <si>
    <t>rs2853684</t>
  </si>
  <si>
    <t>rs2075786</t>
  </si>
  <si>
    <t>rs3891054</t>
  </si>
  <si>
    <t>rs4246742</t>
  </si>
  <si>
    <t>rs11742908</t>
  </si>
  <si>
    <t>rs11133719</t>
  </si>
  <si>
    <t>rs13172201</t>
  </si>
  <si>
    <t>rs4975605</t>
  </si>
  <si>
    <t>rs56345976</t>
  </si>
  <si>
    <t>rs33961405</t>
  </si>
  <si>
    <t>rs2075785</t>
  </si>
  <si>
    <t>rs10069690</t>
  </si>
  <si>
    <t>rs10054203</t>
  </si>
  <si>
    <t>rs2242652</t>
  </si>
  <si>
    <t>rs7734992</t>
  </si>
  <si>
    <t>rs13167280</t>
  </si>
  <si>
    <t>rs4975538</t>
  </si>
  <si>
    <t>rs34002450</t>
  </si>
  <si>
    <t>GAGCCCACC</t>
  </si>
  <si>
    <t>rs7726159</t>
  </si>
  <si>
    <t>rs7725218</t>
  </si>
  <si>
    <t>rs7713218</t>
  </si>
  <si>
    <t>rs7717443</t>
  </si>
  <si>
    <t>rs72709458</t>
  </si>
  <si>
    <t>rs6420019</t>
  </si>
  <si>
    <t>rs6420020</t>
  </si>
  <si>
    <t>rs4449583</t>
  </si>
  <si>
    <t>rs35029535</t>
  </si>
  <si>
    <t>rs10866498</t>
  </si>
  <si>
    <t>rs7705526</t>
  </si>
  <si>
    <t>rs2736100</t>
  </si>
  <si>
    <t>rs2853677</t>
  </si>
  <si>
    <t>rs2736099</t>
  </si>
  <si>
    <t>rs7710703</t>
  </si>
  <si>
    <t>rs2853676</t>
  </si>
  <si>
    <t>rs56023411</t>
  </si>
  <si>
    <t>rs2853672</t>
  </si>
  <si>
    <t>rs2736098</t>
  </si>
  <si>
    <t xml:space="preserve">#0.01&lt;P&lt;0.05 marked in blue; </t>
  </si>
  <si>
    <t>#5.0e-08&lt;=p&lt;0.01 marked in red</t>
  </si>
  <si>
    <t>Effect sizes (columns H to Q)</t>
  </si>
  <si>
    <t>P values (columns R to AA)</t>
  </si>
  <si>
    <t>SE of effect sizes (column AB to AK)</t>
  </si>
  <si>
    <t>Annotation of SNPs (columns A to G)</t>
  </si>
  <si>
    <t>#Effect sizes with respect to minor.allele</t>
  </si>
  <si>
    <t>#The leading SNPs associated with leukocyte telomere length at P &lt; 5.0e-08 in previously studies were flagged by 1 in column A.</t>
  </si>
  <si>
    <t>kgp.a0 (reference allele in 1000 genome reference panel)</t>
  </si>
  <si>
    <t xml:space="preserve">kgp.a1 (alternative allele in 1000 genome reference panel) </t>
  </si>
  <si>
    <t>#study cohorts (N=5,373 from FHS and WHI cohorts)</t>
  </si>
  <si>
    <t>#Abbreviations: nature killer (NK), monocyte (MONO) and granulocyte (Gran).</t>
  </si>
  <si>
    <t># P&lt;5.0e-08 marked in red and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4" tint="-0.249977111117893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b/>
      <sz val="14"/>
      <color rgb="FFFFC000"/>
      <name val="Calibri"/>
      <family val="2"/>
      <scheme val="minor"/>
    </font>
    <font>
      <b/>
      <sz val="14"/>
      <color rgb="FFC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11" fontId="16" fillId="0" borderId="0" xfId="0" applyNumberFormat="1" applyFont="1"/>
    <xf numFmtId="0" fontId="16" fillId="0" borderId="0" xfId="0" applyFont="1"/>
    <xf numFmtId="0" fontId="16" fillId="0" borderId="0" xfId="0" applyFont="1" applyFill="1" applyAlignment="1"/>
    <xf numFmtId="0" fontId="0" fillId="0" borderId="0" xfId="0" applyFill="1"/>
    <xf numFmtId="0" fontId="19" fillId="0" borderId="0" xfId="0" applyFont="1" applyAlignment="1">
      <alignment horizontal="left"/>
    </xf>
    <xf numFmtId="11" fontId="0" fillId="0" borderId="0" xfId="0" applyNumberFormat="1" applyFill="1"/>
    <xf numFmtId="0" fontId="21" fillId="0" borderId="0" xfId="0" applyFont="1" applyAlignment="1">
      <alignment horizontal="left"/>
    </xf>
    <xf numFmtId="11" fontId="22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  <i val="0"/>
        <color rgb="FFC00000"/>
      </font>
      <fill>
        <patternFill>
          <bgColor theme="7" tint="0.39994506668294322"/>
        </patternFill>
      </fill>
    </dxf>
    <dxf>
      <font>
        <b/>
        <i val="0"/>
        <color theme="4" tint="-0.24994659260841701"/>
      </font>
    </dxf>
    <dxf>
      <font>
        <b/>
        <i val="0"/>
        <color rgb="FFC00000"/>
      </font>
    </dxf>
    <dxf>
      <font>
        <b/>
        <i val="0"/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"/>
  <sheetViews>
    <sheetView tabSelected="1" workbookViewId="0">
      <selection activeCell="A3" sqref="A3"/>
    </sheetView>
  </sheetViews>
  <sheetFormatPr defaultRowHeight="15" x14ac:dyDescent="0.25"/>
  <cols>
    <col min="3" max="3" width="18.28515625" customWidth="1"/>
    <col min="4" max="4" width="22.28515625" customWidth="1"/>
    <col min="12" max="12" width="23.28515625" customWidth="1"/>
    <col min="13" max="13" width="20.42578125" customWidth="1"/>
    <col min="14" max="14" width="21.5703125" customWidth="1"/>
    <col min="15" max="15" width="17" customWidth="1"/>
    <col min="16" max="16" width="16.7109375" customWidth="1"/>
    <col min="17" max="17" width="17" customWidth="1"/>
    <col min="18" max="18" width="21.7109375" style="1" customWidth="1"/>
    <col min="19" max="19" width="26" style="1" customWidth="1"/>
    <col min="20" max="20" width="23.28515625" style="1" customWidth="1"/>
    <col min="21" max="21" width="23.42578125" style="1" customWidth="1"/>
    <col min="22" max="22" width="25.140625" style="1" customWidth="1"/>
    <col min="23" max="23" width="27" style="1" customWidth="1"/>
    <col min="24" max="24" width="22.140625" style="1" customWidth="1"/>
    <col min="25" max="25" width="24.7109375" style="1" customWidth="1"/>
    <col min="26" max="26" width="20.5703125" style="1" customWidth="1"/>
    <col min="27" max="27" width="20.140625" style="1" customWidth="1"/>
    <col min="36" max="36" width="16.7109375" customWidth="1"/>
    <col min="37" max="37" width="20.5703125" customWidth="1"/>
  </cols>
  <sheetData>
    <row r="1" spans="1:37" s="5" customFormat="1" x14ac:dyDescent="0.25">
      <c r="A1" s="5" t="s">
        <v>99</v>
      </c>
      <c r="R1" s="4"/>
      <c r="S1" s="4"/>
      <c r="T1" s="4"/>
      <c r="U1" s="4"/>
      <c r="V1" s="4"/>
      <c r="W1" s="4"/>
      <c r="X1" s="4"/>
      <c r="Y1" s="4"/>
      <c r="Z1" s="4"/>
      <c r="AA1" s="4"/>
    </row>
    <row r="2" spans="1:37" s="5" customFormat="1" x14ac:dyDescent="0.25">
      <c r="A2" s="5" t="s">
        <v>96</v>
      </c>
      <c r="R2" s="4"/>
      <c r="S2" s="4"/>
      <c r="T2" s="4"/>
      <c r="U2" s="4"/>
      <c r="V2" s="4"/>
      <c r="W2" s="4"/>
      <c r="X2" s="4"/>
      <c r="Y2" s="4"/>
      <c r="Z2" s="4"/>
      <c r="AA2" s="4"/>
    </row>
    <row r="3" spans="1:37" x14ac:dyDescent="0.25">
      <c r="A3" s="5" t="s">
        <v>95</v>
      </c>
    </row>
    <row r="4" spans="1:37" x14ac:dyDescent="0.25">
      <c r="A4" s="5" t="s">
        <v>100</v>
      </c>
    </row>
    <row r="5" spans="1:37" x14ac:dyDescent="0.25">
      <c r="A5" s="6" t="s">
        <v>89</v>
      </c>
      <c r="B5" s="7"/>
      <c r="C5" s="7"/>
      <c r="D5" s="7"/>
      <c r="E5" s="7"/>
      <c r="F5" s="7"/>
      <c r="G5" s="7"/>
    </row>
    <row r="6" spans="1:37" x14ac:dyDescent="0.25">
      <c r="A6" s="6" t="s">
        <v>90</v>
      </c>
      <c r="B6" s="6"/>
      <c r="C6" s="6"/>
      <c r="D6" s="6"/>
      <c r="E6" s="6"/>
      <c r="F6" s="6"/>
      <c r="G6" s="6"/>
    </row>
    <row r="7" spans="1:37" x14ac:dyDescent="0.25">
      <c r="A7" s="6" t="s">
        <v>101</v>
      </c>
      <c r="B7" s="6"/>
      <c r="C7" s="6"/>
      <c r="D7" s="6"/>
      <c r="E7" s="6"/>
      <c r="F7" s="6"/>
      <c r="G7" s="6"/>
    </row>
    <row r="8" spans="1:37" s="8" customFormat="1" ht="38.25" customHeight="1" x14ac:dyDescent="0.3">
      <c r="A8" s="13" t="s">
        <v>94</v>
      </c>
      <c r="B8" s="13"/>
      <c r="C8" s="13"/>
      <c r="D8" s="13"/>
      <c r="E8" s="13"/>
      <c r="F8" s="13"/>
      <c r="G8" s="13"/>
      <c r="H8" s="10" t="s">
        <v>91</v>
      </c>
      <c r="I8" s="10"/>
      <c r="J8" s="10"/>
      <c r="K8" s="10"/>
      <c r="L8" s="10"/>
      <c r="M8" s="10"/>
      <c r="N8" s="10"/>
      <c r="O8" s="10"/>
      <c r="P8" s="10"/>
      <c r="Q8" s="10"/>
      <c r="R8" s="11" t="s">
        <v>92</v>
      </c>
      <c r="S8" s="11"/>
      <c r="T8" s="11"/>
      <c r="U8" s="11"/>
      <c r="V8" s="11"/>
      <c r="W8" s="11"/>
      <c r="X8" s="11"/>
      <c r="Y8" s="11"/>
      <c r="Z8" s="11"/>
      <c r="AA8" s="11"/>
      <c r="AB8" s="12" t="s">
        <v>93</v>
      </c>
      <c r="AC8" s="12"/>
      <c r="AD8" s="12"/>
      <c r="AE8" s="12"/>
      <c r="AF8" s="12"/>
      <c r="AG8" s="12"/>
      <c r="AH8" s="12"/>
      <c r="AI8" s="12"/>
      <c r="AJ8" s="12"/>
      <c r="AK8" s="12"/>
    </row>
    <row r="9" spans="1:37" s="2" customFormat="1" ht="54" customHeight="1" x14ac:dyDescent="0.25">
      <c r="A9" s="2" t="s">
        <v>0</v>
      </c>
      <c r="B9" s="2" t="s">
        <v>1</v>
      </c>
      <c r="C9" s="2" t="s">
        <v>2</v>
      </c>
      <c r="D9" s="2" t="s">
        <v>3</v>
      </c>
      <c r="E9" s="2" t="s">
        <v>97</v>
      </c>
      <c r="F9" s="2" t="s">
        <v>98</v>
      </c>
      <c r="G9" s="2" t="s">
        <v>4</v>
      </c>
      <c r="H9" s="2" t="s">
        <v>5</v>
      </c>
      <c r="I9" s="2" t="s">
        <v>6</v>
      </c>
      <c r="J9" s="2" t="s">
        <v>7</v>
      </c>
      <c r="K9" s="2" t="s">
        <v>8</v>
      </c>
      <c r="L9" s="2" t="s">
        <v>9</v>
      </c>
      <c r="M9" s="2" t="s">
        <v>10</v>
      </c>
      <c r="N9" s="2" t="s">
        <v>11</v>
      </c>
      <c r="O9" s="2" t="s">
        <v>12</v>
      </c>
      <c r="P9" s="2" t="s">
        <v>13</v>
      </c>
      <c r="Q9" s="2" t="s">
        <v>14</v>
      </c>
      <c r="R9" s="3" t="s">
        <v>15</v>
      </c>
      <c r="S9" s="3" t="s">
        <v>16</v>
      </c>
      <c r="T9" s="3" t="s">
        <v>17</v>
      </c>
      <c r="U9" s="3" t="s">
        <v>18</v>
      </c>
      <c r="V9" s="3" t="s">
        <v>19</v>
      </c>
      <c r="W9" s="3" t="s">
        <v>20</v>
      </c>
      <c r="X9" s="3" t="s">
        <v>21</v>
      </c>
      <c r="Y9" s="3" t="s">
        <v>22</v>
      </c>
      <c r="Z9" s="3" t="s">
        <v>23</v>
      </c>
      <c r="AA9" s="3" t="s">
        <v>24</v>
      </c>
      <c r="AB9" s="2" t="s">
        <v>25</v>
      </c>
      <c r="AC9" s="2" t="s">
        <v>26</v>
      </c>
      <c r="AD9" s="2" t="s">
        <v>27</v>
      </c>
      <c r="AE9" s="2" t="s">
        <v>28</v>
      </c>
      <c r="AF9" s="2" t="s">
        <v>29</v>
      </c>
      <c r="AG9" s="2" t="s">
        <v>30</v>
      </c>
      <c r="AH9" s="2" t="s">
        <v>31</v>
      </c>
      <c r="AI9" s="2" t="s">
        <v>32</v>
      </c>
      <c r="AJ9" s="2" t="s">
        <v>33</v>
      </c>
      <c r="AK9" s="2" t="s">
        <v>34</v>
      </c>
    </row>
    <row r="10" spans="1:37" x14ac:dyDescent="0.25">
      <c r="B10">
        <v>5</v>
      </c>
      <c r="C10">
        <v>1253744</v>
      </c>
      <c r="D10" t="s">
        <v>35</v>
      </c>
      <c r="E10" t="s">
        <v>36</v>
      </c>
      <c r="F10" t="s">
        <v>37</v>
      </c>
      <c r="G10" t="s">
        <v>37</v>
      </c>
      <c r="H10">
        <v>-0.17899999999999999</v>
      </c>
      <c r="I10">
        <v>4.2599999999999999E-2</v>
      </c>
      <c r="J10">
        <v>-1.0170999999999999</v>
      </c>
      <c r="K10">
        <v>-3.7850999999999999</v>
      </c>
      <c r="L10">
        <v>1.5900000000000001E-2</v>
      </c>
      <c r="M10">
        <v>5.1000000000000004E-3</v>
      </c>
      <c r="N10">
        <v>-1.2999999999999999E-3</v>
      </c>
      <c r="O10" s="1">
        <v>8.9999999999999998E-4</v>
      </c>
      <c r="P10">
        <v>1.2999999999999999E-3</v>
      </c>
      <c r="Q10">
        <v>-1.2999999999999999E-3</v>
      </c>
      <c r="R10" s="1">
        <v>0.22170000000000001</v>
      </c>
      <c r="S10" s="1">
        <v>0.82540000000000002</v>
      </c>
      <c r="T10" s="1">
        <v>0.50049999999999994</v>
      </c>
      <c r="U10" s="1">
        <v>0.33019999999999999</v>
      </c>
      <c r="V10" s="1">
        <v>0.89549999999999996</v>
      </c>
      <c r="W10" s="1">
        <v>0.45029999999999998</v>
      </c>
      <c r="X10" s="1">
        <v>0.60509999999999997</v>
      </c>
      <c r="Y10" s="1">
        <v>0.52949999999999997</v>
      </c>
      <c r="Z10" s="1">
        <v>0.18509999999999999</v>
      </c>
      <c r="AA10" s="1">
        <v>0.73119999999999996</v>
      </c>
      <c r="AB10">
        <v>0.14649999999999999</v>
      </c>
      <c r="AC10">
        <v>0.19309999999999999</v>
      </c>
      <c r="AD10">
        <v>1.5096000000000001</v>
      </c>
      <c r="AE10">
        <v>3.8875999999999999</v>
      </c>
      <c r="AF10">
        <v>0.1207</v>
      </c>
      <c r="AG10">
        <v>6.7999999999999996E-3</v>
      </c>
      <c r="AH10">
        <v>2.3999999999999998E-3</v>
      </c>
      <c r="AI10">
        <v>1.5E-3</v>
      </c>
      <c r="AJ10">
        <v>1E-3</v>
      </c>
      <c r="AK10">
        <v>3.8E-3</v>
      </c>
    </row>
    <row r="11" spans="1:37" x14ac:dyDescent="0.25">
      <c r="B11">
        <v>5</v>
      </c>
      <c r="C11">
        <v>1255520</v>
      </c>
      <c r="D11" t="s">
        <v>38</v>
      </c>
      <c r="E11" t="s">
        <v>36</v>
      </c>
      <c r="F11" t="s">
        <v>37</v>
      </c>
      <c r="G11" t="s">
        <v>37</v>
      </c>
      <c r="H11">
        <v>0.29499999999999998</v>
      </c>
      <c r="I11">
        <v>0.56620000000000004</v>
      </c>
      <c r="J11">
        <v>-0.52949999999999997</v>
      </c>
      <c r="K11">
        <v>0.84489999999999998</v>
      </c>
      <c r="L11">
        <v>0.28039999999999998</v>
      </c>
      <c r="M11">
        <v>1.0999999999999999E-2</v>
      </c>
      <c r="N11">
        <v>-0.01</v>
      </c>
      <c r="O11" s="1">
        <v>6.9999999999999999E-4</v>
      </c>
      <c r="P11" s="1">
        <v>-1E-4</v>
      </c>
      <c r="Q11">
        <v>3.3999999999999998E-3</v>
      </c>
      <c r="R11" s="1">
        <v>0.1447</v>
      </c>
      <c r="S11" s="1">
        <v>3.4389999999999997E-2</v>
      </c>
      <c r="T11" s="1">
        <v>0.84330000000000005</v>
      </c>
      <c r="U11" s="1">
        <v>0.87880000000000003</v>
      </c>
      <c r="V11" s="1">
        <v>9.4990000000000005E-2</v>
      </c>
      <c r="W11" s="1">
        <v>0.24540000000000001</v>
      </c>
      <c r="X11" s="1">
        <v>2.9059999999999999E-2</v>
      </c>
      <c r="Y11" s="1">
        <v>0.81699999999999995</v>
      </c>
      <c r="Z11" s="1">
        <v>0.93669999999999998</v>
      </c>
      <c r="AA11" s="1">
        <v>0.51980000000000004</v>
      </c>
      <c r="AB11">
        <v>0.20230000000000001</v>
      </c>
      <c r="AC11">
        <v>0.26769999999999999</v>
      </c>
      <c r="AD11">
        <v>2.6793</v>
      </c>
      <c r="AE11">
        <v>5.5423</v>
      </c>
      <c r="AF11">
        <v>0.16789999999999999</v>
      </c>
      <c r="AG11">
        <v>9.4999999999999998E-3</v>
      </c>
      <c r="AH11">
        <v>4.5999999999999999E-3</v>
      </c>
      <c r="AI11">
        <v>3.0000000000000001E-3</v>
      </c>
      <c r="AJ11">
        <v>1.2999999999999999E-3</v>
      </c>
      <c r="AK11">
        <v>5.3E-3</v>
      </c>
    </row>
    <row r="12" spans="1:37" x14ac:dyDescent="0.25">
      <c r="B12">
        <v>5</v>
      </c>
      <c r="C12">
        <v>1256585</v>
      </c>
      <c r="D12" t="s">
        <v>39</v>
      </c>
      <c r="E12" t="s">
        <v>36</v>
      </c>
      <c r="F12" t="s">
        <v>37</v>
      </c>
      <c r="G12" t="s">
        <v>37</v>
      </c>
      <c r="H12">
        <v>-2.7400000000000001E-2</v>
      </c>
      <c r="I12">
        <v>1.04E-2</v>
      </c>
      <c r="J12">
        <v>-2.129</v>
      </c>
      <c r="K12">
        <v>-3.2294</v>
      </c>
      <c r="L12">
        <v>5.4000000000000003E-3</v>
      </c>
      <c r="M12">
        <v>3.0000000000000001E-3</v>
      </c>
      <c r="N12" s="1">
        <v>-2.9999999999999997E-4</v>
      </c>
      <c r="O12" s="1">
        <v>2.9999999999999997E-4</v>
      </c>
      <c r="P12">
        <v>1.4E-3</v>
      </c>
      <c r="Q12">
        <v>-1E-3</v>
      </c>
      <c r="R12" s="1">
        <v>0.82310000000000005</v>
      </c>
      <c r="S12" s="1">
        <v>0.9486</v>
      </c>
      <c r="T12" s="1">
        <v>9.178E-2</v>
      </c>
      <c r="U12" s="1">
        <v>0.31990000000000002</v>
      </c>
      <c r="V12" s="1">
        <v>0.95760000000000001</v>
      </c>
      <c r="W12" s="1">
        <v>0.59519999999999995</v>
      </c>
      <c r="X12" s="1">
        <v>0.89429999999999998</v>
      </c>
      <c r="Y12" s="1">
        <v>0.8135</v>
      </c>
      <c r="Z12" s="1">
        <v>7.7039999999999997E-2</v>
      </c>
      <c r="AA12" s="1">
        <v>0.755</v>
      </c>
      <c r="AB12">
        <v>0.1226</v>
      </c>
      <c r="AC12">
        <v>0.16159999999999999</v>
      </c>
      <c r="AD12">
        <v>1.2626999999999999</v>
      </c>
      <c r="AE12">
        <v>3.2467000000000001</v>
      </c>
      <c r="AF12">
        <v>0.1007</v>
      </c>
      <c r="AG12">
        <v>5.7000000000000002E-3</v>
      </c>
      <c r="AH12">
        <v>2E-3</v>
      </c>
      <c r="AI12">
        <v>1.2999999999999999E-3</v>
      </c>
      <c r="AJ12" s="1">
        <v>8.0000000000000004E-4</v>
      </c>
      <c r="AK12">
        <v>3.2000000000000002E-3</v>
      </c>
    </row>
    <row r="13" spans="1:37" x14ac:dyDescent="0.25">
      <c r="B13">
        <v>5</v>
      </c>
      <c r="C13">
        <v>1257288</v>
      </c>
      <c r="D13" t="s">
        <v>40</v>
      </c>
      <c r="E13" t="s">
        <v>41</v>
      </c>
      <c r="F13" t="s">
        <v>42</v>
      </c>
      <c r="G13" t="s">
        <v>42</v>
      </c>
      <c r="H13">
        <v>-0.1232</v>
      </c>
      <c r="I13">
        <v>-0.2354</v>
      </c>
      <c r="J13">
        <v>-0.65190000000000003</v>
      </c>
      <c r="K13">
        <v>1.0302</v>
      </c>
      <c r="L13">
        <v>-0.27189999999999998</v>
      </c>
      <c r="M13">
        <v>-3.3E-3</v>
      </c>
      <c r="N13">
        <v>6.1000000000000004E-3</v>
      </c>
      <c r="O13">
        <v>1.6999999999999999E-3</v>
      </c>
      <c r="P13">
        <v>-1.1000000000000001E-3</v>
      </c>
      <c r="Q13">
        <v>1.9E-3</v>
      </c>
      <c r="R13" s="1">
        <v>0.52890000000000004</v>
      </c>
      <c r="S13" s="1">
        <v>0.36530000000000001</v>
      </c>
      <c r="T13" s="1">
        <v>0.81310000000000004</v>
      </c>
      <c r="U13" s="1">
        <v>0.83909999999999996</v>
      </c>
      <c r="V13" s="1">
        <v>9.1259999999999994E-2</v>
      </c>
      <c r="W13" s="1">
        <v>0.71319999999999995</v>
      </c>
      <c r="X13" s="1">
        <v>0.2041</v>
      </c>
      <c r="Y13" s="1">
        <v>0.57599999999999996</v>
      </c>
      <c r="Z13" s="1">
        <v>0.37959999999999999</v>
      </c>
      <c r="AA13" s="1">
        <v>0.71240000000000003</v>
      </c>
      <c r="AB13">
        <v>0.1956</v>
      </c>
      <c r="AC13">
        <v>0.2601</v>
      </c>
      <c r="AD13">
        <v>2.7566999999999999</v>
      </c>
      <c r="AE13">
        <v>5.0724999999999998</v>
      </c>
      <c r="AF13">
        <v>0.161</v>
      </c>
      <c r="AG13">
        <v>8.9999999999999993E-3</v>
      </c>
      <c r="AH13">
        <v>4.7999999999999996E-3</v>
      </c>
      <c r="AI13">
        <v>3.0999999999999999E-3</v>
      </c>
      <c r="AJ13">
        <v>1.2999999999999999E-3</v>
      </c>
      <c r="AK13">
        <v>5.0000000000000001E-3</v>
      </c>
    </row>
    <row r="14" spans="1:37" x14ac:dyDescent="0.25">
      <c r="B14">
        <v>5</v>
      </c>
      <c r="C14">
        <v>1257621</v>
      </c>
      <c r="D14" t="s">
        <v>43</v>
      </c>
      <c r="E14" t="s">
        <v>36</v>
      </c>
      <c r="F14" t="s">
        <v>37</v>
      </c>
      <c r="G14" t="s">
        <v>37</v>
      </c>
      <c r="H14">
        <v>-4.9599999999999998E-2</v>
      </c>
      <c r="I14">
        <v>2.4899999999999999E-2</v>
      </c>
      <c r="J14">
        <v>-1.9763999999999999</v>
      </c>
      <c r="K14">
        <v>-3.2111000000000001</v>
      </c>
      <c r="L14">
        <v>4.1000000000000003E-3</v>
      </c>
      <c r="M14">
        <v>1.2999999999999999E-3</v>
      </c>
      <c r="N14" s="1">
        <v>-4.0000000000000002E-4</v>
      </c>
      <c r="O14" s="1">
        <v>4.0000000000000002E-4</v>
      </c>
      <c r="P14">
        <v>1.1000000000000001E-3</v>
      </c>
      <c r="Q14">
        <v>-1.2999999999999999E-3</v>
      </c>
      <c r="R14" s="1">
        <v>0.67600000000000005</v>
      </c>
      <c r="S14" s="1">
        <v>0.87380000000000002</v>
      </c>
      <c r="T14" s="1">
        <v>0.1052</v>
      </c>
      <c r="U14" s="1">
        <v>0.30790000000000001</v>
      </c>
      <c r="V14" s="1">
        <v>0.96599999999999997</v>
      </c>
      <c r="W14" s="1">
        <v>0.8175</v>
      </c>
      <c r="X14" s="1">
        <v>0.85509999999999997</v>
      </c>
      <c r="Y14" s="1">
        <v>0.75790000000000002</v>
      </c>
      <c r="Z14" s="1">
        <v>0.159</v>
      </c>
      <c r="AA14" s="1">
        <v>0.6784</v>
      </c>
      <c r="AB14">
        <v>0.1188</v>
      </c>
      <c r="AC14">
        <v>0.1565</v>
      </c>
      <c r="AD14">
        <v>1.2198</v>
      </c>
      <c r="AE14">
        <v>3.1492</v>
      </c>
      <c r="AF14">
        <v>9.7299999999999998E-2</v>
      </c>
      <c r="AG14">
        <v>5.4999999999999997E-3</v>
      </c>
      <c r="AH14">
        <v>2E-3</v>
      </c>
      <c r="AI14">
        <v>1.1999999999999999E-3</v>
      </c>
      <c r="AJ14" s="1">
        <v>8.0000000000000004E-4</v>
      </c>
      <c r="AK14">
        <v>3.0999999999999999E-3</v>
      </c>
    </row>
    <row r="15" spans="1:37" x14ac:dyDescent="0.25">
      <c r="B15">
        <v>5</v>
      </c>
      <c r="C15">
        <v>1260195</v>
      </c>
      <c r="D15" t="s">
        <v>44</v>
      </c>
      <c r="E15" t="s">
        <v>42</v>
      </c>
      <c r="F15" t="s">
        <v>41</v>
      </c>
      <c r="G15" t="s">
        <v>41</v>
      </c>
      <c r="H15">
        <v>-0.1658</v>
      </c>
      <c r="I15">
        <v>-8.6699999999999999E-2</v>
      </c>
      <c r="J15">
        <v>-1.0196000000000001</v>
      </c>
      <c r="K15">
        <v>-2.7690000000000001</v>
      </c>
      <c r="L15">
        <v>-2.8E-3</v>
      </c>
      <c r="M15">
        <v>1.8E-3</v>
      </c>
      <c r="N15" s="1">
        <v>-2.9999999999999997E-4</v>
      </c>
      <c r="O15" s="1">
        <v>-4.0000000000000002E-4</v>
      </c>
      <c r="P15">
        <v>1E-3</v>
      </c>
      <c r="Q15" s="1">
        <v>-1E-4</v>
      </c>
      <c r="R15" s="1">
        <v>0.16309999999999999</v>
      </c>
      <c r="S15" s="1">
        <v>0.58040000000000003</v>
      </c>
      <c r="T15" s="1">
        <v>0.40629999999999999</v>
      </c>
      <c r="U15" s="1">
        <v>0.3805</v>
      </c>
      <c r="V15" s="1">
        <v>0.97719999999999996</v>
      </c>
      <c r="W15" s="1">
        <v>0.74970000000000003</v>
      </c>
      <c r="X15" s="1">
        <v>0.88880000000000003</v>
      </c>
      <c r="Y15" s="1">
        <v>0.76270000000000004</v>
      </c>
      <c r="Z15" s="1">
        <v>0.2016</v>
      </c>
      <c r="AA15" s="1">
        <v>0.97350000000000003</v>
      </c>
      <c r="AB15">
        <v>0.11890000000000001</v>
      </c>
      <c r="AC15">
        <v>0.15690000000000001</v>
      </c>
      <c r="AD15">
        <v>1.2279</v>
      </c>
      <c r="AE15">
        <v>3.1576</v>
      </c>
      <c r="AF15">
        <v>9.7699999999999995E-2</v>
      </c>
      <c r="AG15">
        <v>5.4999999999999997E-3</v>
      </c>
      <c r="AH15">
        <v>2E-3</v>
      </c>
      <c r="AI15">
        <v>1.1999999999999999E-3</v>
      </c>
      <c r="AJ15" s="1">
        <v>8.0000000000000004E-4</v>
      </c>
      <c r="AK15">
        <v>3.0999999999999999E-3</v>
      </c>
    </row>
    <row r="16" spans="1:37" x14ac:dyDescent="0.25">
      <c r="B16">
        <v>5</v>
      </c>
      <c r="C16">
        <v>1261052</v>
      </c>
      <c r="D16" t="s">
        <v>45</v>
      </c>
      <c r="E16" t="s">
        <v>36</v>
      </c>
      <c r="F16" t="s">
        <v>37</v>
      </c>
      <c r="G16" t="s">
        <v>37</v>
      </c>
      <c r="H16">
        <v>0.1099</v>
      </c>
      <c r="I16">
        <v>0.3579</v>
      </c>
      <c r="J16">
        <v>-0.86639999999999995</v>
      </c>
      <c r="K16">
        <v>0.3236</v>
      </c>
      <c r="L16">
        <v>9.4700000000000006E-2</v>
      </c>
      <c r="M16">
        <v>2.0999999999999999E-3</v>
      </c>
      <c r="N16">
        <v>-1.6999999999999999E-3</v>
      </c>
      <c r="O16" s="1">
        <v>1E-4</v>
      </c>
      <c r="P16" s="1">
        <v>1E-4</v>
      </c>
      <c r="Q16">
        <v>1E-3</v>
      </c>
      <c r="R16" s="1">
        <v>0.372</v>
      </c>
      <c r="S16" s="1">
        <v>2.7660000000000001E-2</v>
      </c>
      <c r="T16" s="1">
        <v>0.49690000000000001</v>
      </c>
      <c r="U16" s="1">
        <v>0.92130000000000001</v>
      </c>
      <c r="V16" s="1">
        <v>0.35699999999999998</v>
      </c>
      <c r="W16" s="1">
        <v>0.71509999999999996</v>
      </c>
      <c r="X16" s="1">
        <v>0.4163</v>
      </c>
      <c r="Y16" s="1">
        <v>0.92359999999999998</v>
      </c>
      <c r="Z16" s="1">
        <v>0.90010000000000001</v>
      </c>
      <c r="AA16" s="1">
        <v>0.76270000000000004</v>
      </c>
      <c r="AB16">
        <v>0.1231</v>
      </c>
      <c r="AC16">
        <v>0.16259999999999999</v>
      </c>
      <c r="AD16">
        <v>1.2753000000000001</v>
      </c>
      <c r="AE16">
        <v>3.2745000000000002</v>
      </c>
      <c r="AF16">
        <v>0.1028</v>
      </c>
      <c r="AG16">
        <v>5.7000000000000002E-3</v>
      </c>
      <c r="AH16">
        <v>2E-3</v>
      </c>
      <c r="AI16">
        <v>1.2999999999999999E-3</v>
      </c>
      <c r="AJ16" s="1">
        <v>8.0000000000000004E-4</v>
      </c>
      <c r="AK16">
        <v>3.2000000000000002E-3</v>
      </c>
    </row>
    <row r="17" spans="2:37" x14ac:dyDescent="0.25">
      <c r="B17">
        <v>5</v>
      </c>
      <c r="C17">
        <v>1264068</v>
      </c>
      <c r="D17" t="s">
        <v>46</v>
      </c>
      <c r="E17" t="s">
        <v>41</v>
      </c>
      <c r="F17" t="s">
        <v>42</v>
      </c>
      <c r="G17" t="s">
        <v>42</v>
      </c>
      <c r="H17">
        <v>-6.6699999999999995E-2</v>
      </c>
      <c r="I17">
        <v>2.3099999999999999E-2</v>
      </c>
      <c r="J17">
        <v>-2.0556999999999999</v>
      </c>
      <c r="K17">
        <v>-3.3321999999999998</v>
      </c>
      <c r="L17">
        <v>1.9E-2</v>
      </c>
      <c r="M17">
        <v>1.8E-3</v>
      </c>
      <c r="N17" s="1">
        <v>-5.0000000000000001E-4</v>
      </c>
      <c r="O17" s="1">
        <v>2.9999999999999997E-4</v>
      </c>
      <c r="P17">
        <v>1E-3</v>
      </c>
      <c r="Q17" s="1">
        <v>-8.0000000000000004E-4</v>
      </c>
      <c r="R17" s="1">
        <v>0.58030000000000004</v>
      </c>
      <c r="S17" s="1">
        <v>0.88460000000000005</v>
      </c>
      <c r="T17" s="1">
        <v>9.708E-2</v>
      </c>
      <c r="U17" s="1">
        <v>0.29709999999999998</v>
      </c>
      <c r="V17" s="1">
        <v>0.8478</v>
      </c>
      <c r="W17" s="1">
        <v>0.74070000000000003</v>
      </c>
      <c r="X17" s="1">
        <v>0.79890000000000005</v>
      </c>
      <c r="Y17" s="1">
        <v>0.82509999999999994</v>
      </c>
      <c r="Z17" s="1">
        <v>0.20599999999999999</v>
      </c>
      <c r="AA17" s="1">
        <v>0.79449999999999998</v>
      </c>
      <c r="AB17">
        <v>0.1206</v>
      </c>
      <c r="AC17">
        <v>0.15890000000000001</v>
      </c>
      <c r="AD17">
        <v>1.2390000000000001</v>
      </c>
      <c r="AE17">
        <v>3.1960000000000002</v>
      </c>
      <c r="AF17">
        <v>9.8900000000000002E-2</v>
      </c>
      <c r="AG17">
        <v>5.5999999999999999E-3</v>
      </c>
      <c r="AH17">
        <v>2E-3</v>
      </c>
      <c r="AI17">
        <v>1.1999999999999999E-3</v>
      </c>
      <c r="AJ17" s="1">
        <v>8.0000000000000004E-4</v>
      </c>
      <c r="AK17">
        <v>3.2000000000000002E-3</v>
      </c>
    </row>
    <row r="18" spans="2:37" x14ac:dyDescent="0.25">
      <c r="B18">
        <v>5</v>
      </c>
      <c r="C18">
        <v>1264152</v>
      </c>
      <c r="D18" t="s">
        <v>47</v>
      </c>
      <c r="E18" t="s">
        <v>37</v>
      </c>
      <c r="F18" t="s">
        <v>36</v>
      </c>
      <c r="G18" t="s">
        <v>36</v>
      </c>
      <c r="H18">
        <v>-0.18609999999999999</v>
      </c>
      <c r="I18">
        <v>-0.13489999999999999</v>
      </c>
      <c r="J18">
        <v>-0.82299999999999995</v>
      </c>
      <c r="K18">
        <v>-2.0318000000000001</v>
      </c>
      <c r="L18">
        <v>1.3299999999999999E-2</v>
      </c>
      <c r="M18" s="1">
        <v>2.9999999999999997E-4</v>
      </c>
      <c r="N18" s="1">
        <v>4.0000000000000002E-4</v>
      </c>
      <c r="O18">
        <v>0</v>
      </c>
      <c r="P18" s="1">
        <v>8.9999999999999998E-4</v>
      </c>
      <c r="Q18">
        <v>-1.5E-3</v>
      </c>
      <c r="R18" s="1">
        <v>0.1183</v>
      </c>
      <c r="S18" s="1">
        <v>0.39090000000000003</v>
      </c>
      <c r="T18" s="1">
        <v>0.50329999999999997</v>
      </c>
      <c r="U18" s="1">
        <v>0.52039999999999997</v>
      </c>
      <c r="V18" s="1">
        <v>0.8921</v>
      </c>
      <c r="W18" s="1">
        <v>0.95730000000000004</v>
      </c>
      <c r="X18" s="1">
        <v>0.81930000000000003</v>
      </c>
      <c r="Y18" s="1">
        <v>0.98170000000000002</v>
      </c>
      <c r="Z18" s="1">
        <v>0.2374</v>
      </c>
      <c r="AA18" s="1">
        <v>0.62619999999999998</v>
      </c>
      <c r="AB18">
        <v>0.1192</v>
      </c>
      <c r="AC18">
        <v>0.1573</v>
      </c>
      <c r="AD18">
        <v>1.2298</v>
      </c>
      <c r="AE18">
        <v>3.1612</v>
      </c>
      <c r="AF18">
        <v>9.7900000000000001E-2</v>
      </c>
      <c r="AG18">
        <v>5.4999999999999997E-3</v>
      </c>
      <c r="AH18">
        <v>2E-3</v>
      </c>
      <c r="AI18">
        <v>1.1999999999999999E-3</v>
      </c>
      <c r="AJ18" s="1">
        <v>8.0000000000000004E-4</v>
      </c>
      <c r="AK18">
        <v>3.0999999999999999E-3</v>
      </c>
    </row>
    <row r="19" spans="2:37" x14ac:dyDescent="0.25">
      <c r="B19">
        <v>5</v>
      </c>
      <c r="C19">
        <v>1265204</v>
      </c>
      <c r="D19" t="s">
        <v>48</v>
      </c>
      <c r="E19" t="s">
        <v>41</v>
      </c>
      <c r="F19" t="s">
        <v>42</v>
      </c>
      <c r="G19" t="s">
        <v>42</v>
      </c>
      <c r="H19">
        <v>-0.18590000000000001</v>
      </c>
      <c r="I19">
        <v>-0.1048</v>
      </c>
      <c r="J19">
        <v>-0.90869999999999995</v>
      </c>
      <c r="K19">
        <v>-3.0465</v>
      </c>
      <c r="L19">
        <v>-3.8E-3</v>
      </c>
      <c r="M19">
        <v>1.4E-3</v>
      </c>
      <c r="N19" s="1">
        <v>-2.0000000000000001E-4</v>
      </c>
      <c r="O19" s="1">
        <v>-2.0000000000000001E-4</v>
      </c>
      <c r="P19" s="1">
        <v>8.9999999999999998E-4</v>
      </c>
      <c r="Q19" s="1">
        <v>-2.9999999999999997E-4</v>
      </c>
      <c r="R19" s="1">
        <v>0.121</v>
      </c>
      <c r="S19" s="1">
        <v>0.50749999999999995</v>
      </c>
      <c r="T19" s="1">
        <v>0.46289999999999998</v>
      </c>
      <c r="U19" s="1">
        <v>0.33860000000000001</v>
      </c>
      <c r="V19" s="1">
        <v>0.96930000000000005</v>
      </c>
      <c r="W19" s="1">
        <v>0.80030000000000001</v>
      </c>
      <c r="X19" s="1">
        <v>0.92149999999999999</v>
      </c>
      <c r="Y19" s="1">
        <v>0.86260000000000003</v>
      </c>
      <c r="Z19" s="1">
        <v>0.2676</v>
      </c>
      <c r="AA19" s="1">
        <v>0.91800000000000004</v>
      </c>
      <c r="AB19">
        <v>0.11990000000000001</v>
      </c>
      <c r="AC19">
        <v>0.15820000000000001</v>
      </c>
      <c r="AD19">
        <v>1.238</v>
      </c>
      <c r="AE19">
        <v>3.1837</v>
      </c>
      <c r="AF19">
        <v>9.8599999999999993E-2</v>
      </c>
      <c r="AG19">
        <v>5.5999999999999999E-3</v>
      </c>
      <c r="AH19">
        <v>2E-3</v>
      </c>
      <c r="AI19">
        <v>1.1999999999999999E-3</v>
      </c>
      <c r="AJ19" s="1">
        <v>8.0000000000000004E-4</v>
      </c>
      <c r="AK19">
        <v>3.0999999999999999E-3</v>
      </c>
    </row>
    <row r="20" spans="2:37" x14ac:dyDescent="0.25">
      <c r="B20">
        <v>5</v>
      </c>
      <c r="C20">
        <v>1265373</v>
      </c>
      <c r="D20" t="s">
        <v>49</v>
      </c>
      <c r="E20" t="s">
        <v>36</v>
      </c>
      <c r="F20" t="s">
        <v>37</v>
      </c>
      <c r="G20" t="s">
        <v>37</v>
      </c>
      <c r="H20">
        <v>-6.3799999999999996E-2</v>
      </c>
      <c r="I20">
        <v>1.23E-2</v>
      </c>
      <c r="J20">
        <v>-1.95</v>
      </c>
      <c r="K20">
        <v>-3.3673999999999999</v>
      </c>
      <c r="L20">
        <v>2.0799999999999999E-2</v>
      </c>
      <c r="M20">
        <v>1.6000000000000001E-3</v>
      </c>
      <c r="N20" s="1">
        <v>-5.0000000000000001E-4</v>
      </c>
      <c r="O20" s="1">
        <v>2.9999999999999997E-4</v>
      </c>
      <c r="P20">
        <v>1E-3</v>
      </c>
      <c r="Q20" s="1">
        <v>-8.9999999999999998E-4</v>
      </c>
      <c r="R20" s="1">
        <v>0.59850000000000003</v>
      </c>
      <c r="S20" s="1">
        <v>0.9385</v>
      </c>
      <c r="T20" s="1">
        <v>0.1177</v>
      </c>
      <c r="U20" s="1">
        <v>0.29459999999999997</v>
      </c>
      <c r="V20" s="1">
        <v>0.83440000000000003</v>
      </c>
      <c r="W20" s="1">
        <v>0.76849999999999996</v>
      </c>
      <c r="X20" s="1">
        <v>0.81589999999999996</v>
      </c>
      <c r="Y20" s="1">
        <v>0.79100000000000004</v>
      </c>
      <c r="Z20" s="1">
        <v>0.2074</v>
      </c>
      <c r="AA20" s="1">
        <v>0.76549999999999996</v>
      </c>
      <c r="AB20">
        <v>0.1212</v>
      </c>
      <c r="AC20">
        <v>0.1598</v>
      </c>
      <c r="AD20">
        <v>1.2464</v>
      </c>
      <c r="AE20">
        <v>3.2132000000000001</v>
      </c>
      <c r="AF20">
        <v>9.9599999999999994E-2</v>
      </c>
      <c r="AG20">
        <v>5.5999999999999999E-3</v>
      </c>
      <c r="AH20">
        <v>2E-3</v>
      </c>
      <c r="AI20">
        <v>1.1999999999999999E-3</v>
      </c>
      <c r="AJ20" s="1">
        <v>8.0000000000000004E-4</v>
      </c>
      <c r="AK20">
        <v>3.2000000000000002E-3</v>
      </c>
    </row>
    <row r="21" spans="2:37" x14ac:dyDescent="0.25">
      <c r="B21">
        <v>5</v>
      </c>
      <c r="C21">
        <v>1265935</v>
      </c>
      <c r="D21" t="s">
        <v>50</v>
      </c>
      <c r="E21" t="s">
        <v>36</v>
      </c>
      <c r="F21" t="s">
        <v>37</v>
      </c>
      <c r="G21" t="s">
        <v>37</v>
      </c>
      <c r="H21">
        <v>-6.5299999999999997E-2</v>
      </c>
      <c r="I21">
        <v>1.15E-2</v>
      </c>
      <c r="J21">
        <v>-2.0224000000000002</v>
      </c>
      <c r="K21">
        <v>-3.5400999999999998</v>
      </c>
      <c r="L21">
        <v>2.41E-2</v>
      </c>
      <c r="M21">
        <v>2.5999999999999999E-3</v>
      </c>
      <c r="N21" s="1">
        <v>-6.9999999999999999E-4</v>
      </c>
      <c r="O21" s="1">
        <v>2.9999999999999997E-4</v>
      </c>
      <c r="P21">
        <v>1.1000000000000001E-3</v>
      </c>
      <c r="Q21" s="1">
        <v>-8.0000000000000004E-4</v>
      </c>
      <c r="R21" s="1">
        <v>0.58940000000000003</v>
      </c>
      <c r="S21" s="1">
        <v>0.94269999999999998</v>
      </c>
      <c r="T21" s="1">
        <v>0.1042</v>
      </c>
      <c r="U21" s="1">
        <v>0.26989999999999997</v>
      </c>
      <c r="V21" s="1">
        <v>0.80840000000000001</v>
      </c>
      <c r="W21" s="1">
        <v>0.64129999999999998</v>
      </c>
      <c r="X21" s="1">
        <v>0.73509999999999998</v>
      </c>
      <c r="Y21" s="1">
        <v>0.81189999999999996</v>
      </c>
      <c r="Z21" s="1">
        <v>0.16539999999999999</v>
      </c>
      <c r="AA21" s="1">
        <v>0.79779999999999995</v>
      </c>
      <c r="AB21">
        <v>0.121</v>
      </c>
      <c r="AC21">
        <v>0.15959999999999999</v>
      </c>
      <c r="AD21">
        <v>1.2445999999999999</v>
      </c>
      <c r="AE21">
        <v>3.2088999999999999</v>
      </c>
      <c r="AF21">
        <v>9.9400000000000002E-2</v>
      </c>
      <c r="AG21">
        <v>5.5999999999999999E-3</v>
      </c>
      <c r="AH21">
        <v>2E-3</v>
      </c>
      <c r="AI21">
        <v>1.1999999999999999E-3</v>
      </c>
      <c r="AJ21" s="1">
        <v>8.0000000000000004E-4</v>
      </c>
      <c r="AK21">
        <v>3.2000000000000002E-3</v>
      </c>
    </row>
    <row r="22" spans="2:37" x14ac:dyDescent="0.25">
      <c r="B22">
        <v>5</v>
      </c>
      <c r="C22">
        <v>1266226</v>
      </c>
      <c r="D22" t="s">
        <v>51</v>
      </c>
      <c r="E22" t="s">
        <v>42</v>
      </c>
      <c r="F22" t="s">
        <v>41</v>
      </c>
      <c r="G22" t="s">
        <v>41</v>
      </c>
      <c r="H22">
        <v>-0.1845</v>
      </c>
      <c r="I22">
        <v>-0.1008</v>
      </c>
      <c r="J22">
        <v>-0.88790000000000002</v>
      </c>
      <c r="K22">
        <v>-3.1859000000000002</v>
      </c>
      <c r="L22">
        <v>-1.12E-2</v>
      </c>
      <c r="M22">
        <v>2.3999999999999998E-3</v>
      </c>
      <c r="N22" s="1">
        <v>-4.0000000000000002E-4</v>
      </c>
      <c r="O22" s="1">
        <v>-2.0000000000000001E-4</v>
      </c>
      <c r="P22" s="1">
        <v>8.0000000000000004E-4</v>
      </c>
      <c r="Q22">
        <v>0</v>
      </c>
      <c r="R22" s="1">
        <v>0.1255</v>
      </c>
      <c r="S22" s="1">
        <v>0.52590000000000003</v>
      </c>
      <c r="T22" s="1">
        <v>0.47489999999999999</v>
      </c>
      <c r="U22" s="1">
        <v>0.31869999999999998</v>
      </c>
      <c r="V22" s="1">
        <v>0.90959999999999996</v>
      </c>
      <c r="W22" s="1">
        <v>0.67090000000000005</v>
      </c>
      <c r="X22" s="1">
        <v>0.85470000000000002</v>
      </c>
      <c r="Y22" s="1">
        <v>0.84260000000000002</v>
      </c>
      <c r="Z22" s="1">
        <v>0.3115</v>
      </c>
      <c r="AA22" s="1">
        <v>0.99429999999999996</v>
      </c>
      <c r="AB22">
        <v>0.12039999999999999</v>
      </c>
      <c r="AC22">
        <v>0.1588</v>
      </c>
      <c r="AD22">
        <v>1.2426999999999999</v>
      </c>
      <c r="AE22">
        <v>3.1949000000000001</v>
      </c>
      <c r="AF22">
        <v>9.9000000000000005E-2</v>
      </c>
      <c r="AG22">
        <v>5.5999999999999999E-3</v>
      </c>
      <c r="AH22">
        <v>2E-3</v>
      </c>
      <c r="AI22">
        <v>1.1999999999999999E-3</v>
      </c>
      <c r="AJ22" s="1">
        <v>8.0000000000000004E-4</v>
      </c>
      <c r="AK22">
        <v>3.2000000000000002E-3</v>
      </c>
    </row>
    <row r="23" spans="2:37" x14ac:dyDescent="0.25">
      <c r="B23">
        <v>5</v>
      </c>
      <c r="C23">
        <v>1266310</v>
      </c>
      <c r="D23" t="s">
        <v>52</v>
      </c>
      <c r="E23" t="s">
        <v>37</v>
      </c>
      <c r="F23" t="s">
        <v>36</v>
      </c>
      <c r="G23" t="s">
        <v>37</v>
      </c>
      <c r="H23">
        <v>-6.4199999999999993E-2</v>
      </c>
      <c r="I23">
        <v>-0.29909999999999998</v>
      </c>
      <c r="J23">
        <v>2.0556000000000001</v>
      </c>
      <c r="K23">
        <v>1.7658</v>
      </c>
      <c r="L23">
        <v>-5.3699999999999998E-2</v>
      </c>
      <c r="M23">
        <v>-3.0000000000000001E-3</v>
      </c>
      <c r="N23">
        <v>1.8E-3</v>
      </c>
      <c r="O23" s="1">
        <v>-1E-4</v>
      </c>
      <c r="P23" s="1">
        <v>-5.9999999999999995E-4</v>
      </c>
      <c r="Q23" s="1">
        <v>-2.9999999999999997E-4</v>
      </c>
      <c r="R23" s="1">
        <v>0.56159999999999999</v>
      </c>
      <c r="S23" s="1">
        <v>4.0820000000000002E-2</v>
      </c>
      <c r="T23" s="1">
        <v>7.3779999999999998E-2</v>
      </c>
      <c r="U23" s="1">
        <v>0.54910000000000003</v>
      </c>
      <c r="V23" s="1">
        <v>0.56020000000000003</v>
      </c>
      <c r="W23" s="1">
        <v>0.56200000000000006</v>
      </c>
      <c r="X23" s="1">
        <v>0.32290000000000002</v>
      </c>
      <c r="Y23" s="1">
        <v>0.92420000000000002</v>
      </c>
      <c r="Z23" s="1">
        <v>0.38819999999999999</v>
      </c>
      <c r="AA23" s="1">
        <v>0.9133</v>
      </c>
      <c r="AB23">
        <v>0.11070000000000001</v>
      </c>
      <c r="AC23">
        <v>0.1462</v>
      </c>
      <c r="AD23">
        <v>1.1496999999999999</v>
      </c>
      <c r="AE23">
        <v>2.9474</v>
      </c>
      <c r="AF23">
        <v>9.2299999999999993E-2</v>
      </c>
      <c r="AG23">
        <v>5.1999999999999998E-3</v>
      </c>
      <c r="AH23">
        <v>1.8E-3</v>
      </c>
      <c r="AI23">
        <v>1.1000000000000001E-3</v>
      </c>
      <c r="AJ23" s="1">
        <v>6.9999999999999999E-4</v>
      </c>
      <c r="AK23">
        <v>2.8999999999999998E-3</v>
      </c>
    </row>
    <row r="24" spans="2:37" x14ac:dyDescent="0.25">
      <c r="B24">
        <v>5</v>
      </c>
      <c r="C24">
        <v>1267202</v>
      </c>
      <c r="D24" t="s">
        <v>53</v>
      </c>
      <c r="E24" t="s">
        <v>41</v>
      </c>
      <c r="F24" t="s">
        <v>36</v>
      </c>
      <c r="G24" t="s">
        <v>36</v>
      </c>
      <c r="H24">
        <v>-1.9800000000000002E-2</v>
      </c>
      <c r="I24">
        <v>-0.12939999999999999</v>
      </c>
      <c r="J24">
        <v>-2.2343999999999999</v>
      </c>
      <c r="K24">
        <v>-0.4103</v>
      </c>
      <c r="L24">
        <v>-0.16400000000000001</v>
      </c>
      <c r="M24">
        <v>1.8499999999999999E-2</v>
      </c>
      <c r="N24">
        <v>-4.1000000000000003E-3</v>
      </c>
      <c r="O24">
        <v>-1.1000000000000001E-3</v>
      </c>
      <c r="P24">
        <v>1.5E-3</v>
      </c>
      <c r="Q24">
        <v>6.0000000000000001E-3</v>
      </c>
      <c r="R24" s="1">
        <v>0.9042</v>
      </c>
      <c r="S24" s="1">
        <v>0.55400000000000005</v>
      </c>
      <c r="T24" s="1">
        <v>0.3412</v>
      </c>
      <c r="U24" s="1">
        <v>0.93240000000000001</v>
      </c>
      <c r="V24" s="1">
        <v>0.2339</v>
      </c>
      <c r="W24" s="1">
        <v>1.7950000000000001E-2</v>
      </c>
      <c r="X24" s="1">
        <v>0.2888</v>
      </c>
      <c r="Y24" s="1">
        <v>0.65249999999999997</v>
      </c>
      <c r="Z24" s="1">
        <v>0.1744</v>
      </c>
      <c r="AA24" s="1">
        <v>0.16639999999999999</v>
      </c>
      <c r="AB24">
        <v>0.1643</v>
      </c>
      <c r="AC24">
        <v>0.21870000000000001</v>
      </c>
      <c r="AD24">
        <v>2.3473000000000002</v>
      </c>
      <c r="AE24">
        <v>4.8391000000000002</v>
      </c>
      <c r="AF24">
        <v>0.13780000000000001</v>
      </c>
      <c r="AG24">
        <v>7.7999999999999996E-3</v>
      </c>
      <c r="AH24">
        <v>3.8999999999999998E-3</v>
      </c>
      <c r="AI24">
        <v>2.5000000000000001E-3</v>
      </c>
      <c r="AJ24">
        <v>1.1000000000000001E-3</v>
      </c>
      <c r="AK24">
        <v>4.3E-3</v>
      </c>
    </row>
    <row r="25" spans="2:37" x14ac:dyDescent="0.25">
      <c r="B25">
        <v>5</v>
      </c>
      <c r="C25">
        <v>1267356</v>
      </c>
      <c r="D25" t="s">
        <v>54</v>
      </c>
      <c r="E25" t="s">
        <v>42</v>
      </c>
      <c r="F25" t="s">
        <v>37</v>
      </c>
      <c r="G25" t="s">
        <v>37</v>
      </c>
      <c r="H25">
        <v>5.5899999999999998E-2</v>
      </c>
      <c r="I25">
        <v>-4.8300000000000003E-2</v>
      </c>
      <c r="J25">
        <v>-0.4869</v>
      </c>
      <c r="K25">
        <v>-1.0681</v>
      </c>
      <c r="L25">
        <v>-0.1401</v>
      </c>
      <c r="M25">
        <v>1.6500000000000001E-2</v>
      </c>
      <c r="N25">
        <v>-3.3999999999999998E-3</v>
      </c>
      <c r="O25">
        <v>-2.5999999999999999E-3</v>
      </c>
      <c r="P25">
        <v>2E-3</v>
      </c>
      <c r="Q25">
        <v>5.0000000000000001E-3</v>
      </c>
      <c r="R25" s="1">
        <v>0.65720000000000001</v>
      </c>
      <c r="S25" s="1">
        <v>0.7732</v>
      </c>
      <c r="T25" s="1">
        <v>0.77490000000000003</v>
      </c>
      <c r="U25" s="1">
        <v>0.748</v>
      </c>
      <c r="V25" s="1">
        <v>0.17960000000000001</v>
      </c>
      <c r="W25" s="1">
        <v>5.4260000000000003E-3</v>
      </c>
      <c r="X25" s="1">
        <v>0.2145</v>
      </c>
      <c r="Y25" s="1">
        <v>0.1361</v>
      </c>
      <c r="Z25" s="1">
        <v>1.418E-2</v>
      </c>
      <c r="AA25" s="1">
        <v>0.13339999999999999</v>
      </c>
      <c r="AB25">
        <v>0.126</v>
      </c>
      <c r="AC25">
        <v>0.16769999999999999</v>
      </c>
      <c r="AD25">
        <v>1.7027000000000001</v>
      </c>
      <c r="AE25">
        <v>3.3243</v>
      </c>
      <c r="AF25">
        <v>0.10440000000000001</v>
      </c>
      <c r="AG25">
        <v>5.8999999999999999E-3</v>
      </c>
      <c r="AH25">
        <v>2.7000000000000001E-3</v>
      </c>
      <c r="AI25">
        <v>1.6999999999999999E-3</v>
      </c>
      <c r="AJ25" s="1">
        <v>8.0000000000000004E-4</v>
      </c>
      <c r="AK25">
        <v>3.3E-3</v>
      </c>
    </row>
    <row r="26" spans="2:37" x14ac:dyDescent="0.25">
      <c r="B26">
        <v>5</v>
      </c>
      <c r="C26">
        <v>1270983</v>
      </c>
      <c r="D26" t="s">
        <v>55</v>
      </c>
      <c r="E26" t="s">
        <v>41</v>
      </c>
      <c r="F26" t="s">
        <v>36</v>
      </c>
      <c r="G26" t="s">
        <v>36</v>
      </c>
      <c r="H26">
        <v>0.57769999999999999</v>
      </c>
      <c r="I26">
        <v>0.21690000000000001</v>
      </c>
      <c r="J26">
        <v>2.1818</v>
      </c>
      <c r="K26">
        <v>13.837</v>
      </c>
      <c r="L26">
        <v>-0.15310000000000001</v>
      </c>
      <c r="M26">
        <v>-2.2000000000000001E-3</v>
      </c>
      <c r="N26">
        <v>3.8999999999999998E-3</v>
      </c>
      <c r="O26">
        <v>-2.8999999999999998E-3</v>
      </c>
      <c r="P26">
        <v>-2.5999999999999999E-3</v>
      </c>
      <c r="Q26" s="1">
        <v>2.0000000000000001E-4</v>
      </c>
      <c r="R26" s="1">
        <v>4.15E-3</v>
      </c>
      <c r="S26" s="1">
        <v>0.41959999999999997</v>
      </c>
      <c r="T26" s="1">
        <v>0.27239999999999998</v>
      </c>
      <c r="U26" s="1">
        <v>5.5009999999999998E-3</v>
      </c>
      <c r="V26" s="1">
        <v>0.34179999999999999</v>
      </c>
      <c r="W26" s="1">
        <v>0.8</v>
      </c>
      <c r="X26" s="1">
        <v>0.2117</v>
      </c>
      <c r="Y26" s="1">
        <v>0.12740000000000001</v>
      </c>
      <c r="Z26" s="1">
        <v>3.891E-2</v>
      </c>
      <c r="AA26" s="1">
        <v>0.9708</v>
      </c>
      <c r="AB26">
        <v>0.20150000000000001</v>
      </c>
      <c r="AC26">
        <v>0.26879999999999998</v>
      </c>
      <c r="AD26">
        <v>1.9879</v>
      </c>
      <c r="AE26">
        <v>4.9842000000000004</v>
      </c>
      <c r="AF26">
        <v>0.161</v>
      </c>
      <c r="AG26">
        <v>8.8000000000000005E-3</v>
      </c>
      <c r="AH26">
        <v>3.0999999999999999E-3</v>
      </c>
      <c r="AI26">
        <v>1.9E-3</v>
      </c>
      <c r="AJ26">
        <v>1.2999999999999999E-3</v>
      </c>
      <c r="AK26">
        <v>4.8999999999999998E-3</v>
      </c>
    </row>
    <row r="27" spans="2:37" x14ac:dyDescent="0.25">
      <c r="B27">
        <v>5</v>
      </c>
      <c r="C27">
        <v>1271524</v>
      </c>
      <c r="D27" t="s">
        <v>56</v>
      </c>
      <c r="E27" t="s">
        <v>42</v>
      </c>
      <c r="F27" t="s">
        <v>41</v>
      </c>
      <c r="G27" t="s">
        <v>42</v>
      </c>
      <c r="H27">
        <v>0.48809999999999998</v>
      </c>
      <c r="I27">
        <v>0.33839999999999998</v>
      </c>
      <c r="J27">
        <v>2.6858</v>
      </c>
      <c r="K27">
        <v>7.0637999999999996</v>
      </c>
      <c r="L27">
        <v>-5.0900000000000001E-2</v>
      </c>
      <c r="M27">
        <v>-3.7000000000000002E-3</v>
      </c>
      <c r="N27">
        <v>1.1000000000000001E-3</v>
      </c>
      <c r="O27" s="1">
        <v>5.9999999999999995E-4</v>
      </c>
      <c r="P27">
        <v>0</v>
      </c>
      <c r="Q27">
        <v>-2.3E-3</v>
      </c>
      <c r="R27" s="1">
        <v>1.6129999999999999E-2</v>
      </c>
      <c r="S27" s="1">
        <v>0.2107</v>
      </c>
      <c r="T27" s="1">
        <v>0.20230000000000001</v>
      </c>
      <c r="U27" s="1">
        <v>0.19800000000000001</v>
      </c>
      <c r="V27" s="1">
        <v>0.76739999999999997</v>
      </c>
      <c r="W27" s="1">
        <v>0.69259999999999999</v>
      </c>
      <c r="X27" s="1">
        <v>0.73909999999999998</v>
      </c>
      <c r="Y27" s="1">
        <v>0.77900000000000003</v>
      </c>
      <c r="Z27" s="1">
        <v>0.97130000000000005</v>
      </c>
      <c r="AA27" s="1">
        <v>0.65600000000000003</v>
      </c>
      <c r="AB27">
        <v>0.2029</v>
      </c>
      <c r="AC27">
        <v>0.27039999999999997</v>
      </c>
      <c r="AD27">
        <v>2.1065</v>
      </c>
      <c r="AE27">
        <v>5.4878999999999998</v>
      </c>
      <c r="AF27">
        <v>0.1721</v>
      </c>
      <c r="AG27">
        <v>9.4000000000000004E-3</v>
      </c>
      <c r="AH27">
        <v>3.3E-3</v>
      </c>
      <c r="AI27">
        <v>2E-3</v>
      </c>
      <c r="AJ27">
        <v>1.4E-3</v>
      </c>
      <c r="AK27">
        <v>5.1999999999999998E-3</v>
      </c>
    </row>
    <row r="28" spans="2:37" x14ac:dyDescent="0.25">
      <c r="B28">
        <v>5</v>
      </c>
      <c r="C28">
        <v>1271661</v>
      </c>
      <c r="D28" t="s">
        <v>57</v>
      </c>
      <c r="E28" t="s">
        <v>42</v>
      </c>
      <c r="F28" t="s">
        <v>41</v>
      </c>
      <c r="G28" t="s">
        <v>41</v>
      </c>
      <c r="H28" s="1">
        <v>-2.9999999999999997E-4</v>
      </c>
      <c r="I28">
        <v>5.7200000000000001E-2</v>
      </c>
      <c r="J28">
        <v>0.44159999999999999</v>
      </c>
      <c r="K28">
        <v>-2.9525000000000001</v>
      </c>
      <c r="L28">
        <v>2.1700000000000001E-2</v>
      </c>
      <c r="M28">
        <v>7.0000000000000001E-3</v>
      </c>
      <c r="N28">
        <v>-1.5E-3</v>
      </c>
      <c r="O28">
        <v>0</v>
      </c>
      <c r="P28">
        <v>1.6999999999999999E-3</v>
      </c>
      <c r="Q28">
        <v>1.9E-3</v>
      </c>
      <c r="R28" s="1">
        <v>0.99790000000000001</v>
      </c>
      <c r="S28" s="1">
        <v>0.74050000000000005</v>
      </c>
      <c r="T28" s="1">
        <v>0.74919999999999998</v>
      </c>
      <c r="U28" s="1">
        <v>0.39219999999999999</v>
      </c>
      <c r="V28" s="1">
        <v>0.84289999999999998</v>
      </c>
      <c r="W28" s="1">
        <v>0.24959999999999999</v>
      </c>
      <c r="X28" s="1">
        <v>0.4748</v>
      </c>
      <c r="Y28" s="1">
        <v>0.99490000000000001</v>
      </c>
      <c r="Z28" s="1">
        <v>4.9770000000000002E-2</v>
      </c>
      <c r="AA28" s="1">
        <v>0.57940000000000003</v>
      </c>
      <c r="AB28">
        <v>0.13</v>
      </c>
      <c r="AC28">
        <v>0.17280000000000001</v>
      </c>
      <c r="AD28">
        <v>1.3811</v>
      </c>
      <c r="AE28">
        <v>3.4506000000000001</v>
      </c>
      <c r="AF28">
        <v>0.10929999999999999</v>
      </c>
      <c r="AG28">
        <v>6.1000000000000004E-3</v>
      </c>
      <c r="AH28">
        <v>2.2000000000000001E-3</v>
      </c>
      <c r="AI28">
        <v>1.2999999999999999E-3</v>
      </c>
      <c r="AJ28" s="1">
        <v>8.9999999999999998E-4</v>
      </c>
      <c r="AK28">
        <v>3.3999999999999998E-3</v>
      </c>
    </row>
    <row r="29" spans="2:37" x14ac:dyDescent="0.25">
      <c r="B29">
        <v>5</v>
      </c>
      <c r="C29">
        <v>1275528</v>
      </c>
      <c r="D29" t="s">
        <v>58</v>
      </c>
      <c r="E29" t="s">
        <v>41</v>
      </c>
      <c r="F29" t="s">
        <v>37</v>
      </c>
      <c r="G29" t="s">
        <v>37</v>
      </c>
      <c r="H29">
        <v>-0.24049999999999999</v>
      </c>
      <c r="I29">
        <v>-1.8100000000000002E-2</v>
      </c>
      <c r="J29">
        <v>-2.8401999999999998</v>
      </c>
      <c r="K29">
        <v>-5.8456999999999999</v>
      </c>
      <c r="L29">
        <v>0.14349999999999999</v>
      </c>
      <c r="M29">
        <v>1.8E-3</v>
      </c>
      <c r="N29">
        <v>2.7000000000000001E-3</v>
      </c>
      <c r="O29">
        <v>1.6999999999999999E-3</v>
      </c>
      <c r="P29" s="1">
        <v>-2.9999999999999997E-4</v>
      </c>
      <c r="Q29">
        <v>3.0000000000000001E-3</v>
      </c>
      <c r="R29" s="1">
        <v>0.1111</v>
      </c>
      <c r="S29" s="1">
        <v>0.92820000000000003</v>
      </c>
      <c r="T29" s="1">
        <v>0.25230000000000002</v>
      </c>
      <c r="U29" s="1">
        <v>0.13239999999999999</v>
      </c>
      <c r="V29" s="1">
        <v>0.25569999999999998</v>
      </c>
      <c r="W29" s="1">
        <v>0.78839999999999999</v>
      </c>
      <c r="X29" s="1">
        <v>0.53510000000000002</v>
      </c>
      <c r="Y29" s="1">
        <v>0.54779999999999995</v>
      </c>
      <c r="Z29" s="1">
        <v>0.7722</v>
      </c>
      <c r="AA29" s="1">
        <v>0.44119999999999998</v>
      </c>
      <c r="AB29">
        <v>0.151</v>
      </c>
      <c r="AC29">
        <v>0.2014</v>
      </c>
      <c r="AD29">
        <v>2.4811000000000001</v>
      </c>
      <c r="AE29">
        <v>3.8853</v>
      </c>
      <c r="AF29">
        <v>0.12620000000000001</v>
      </c>
      <c r="AG29">
        <v>6.8999999999999999E-3</v>
      </c>
      <c r="AH29">
        <v>4.4000000000000003E-3</v>
      </c>
      <c r="AI29">
        <v>2.8E-3</v>
      </c>
      <c r="AJ29">
        <v>1E-3</v>
      </c>
      <c r="AK29">
        <v>3.8E-3</v>
      </c>
    </row>
    <row r="30" spans="2:37" x14ac:dyDescent="0.25">
      <c r="B30">
        <v>5</v>
      </c>
      <c r="C30">
        <v>1276873</v>
      </c>
      <c r="D30" t="s">
        <v>59</v>
      </c>
      <c r="E30" t="s">
        <v>36</v>
      </c>
      <c r="F30" t="s">
        <v>37</v>
      </c>
      <c r="G30" t="s">
        <v>36</v>
      </c>
      <c r="H30">
        <v>0.15679999999999999</v>
      </c>
      <c r="I30">
        <v>5.6599999999999998E-2</v>
      </c>
      <c r="J30">
        <v>0.72409999999999997</v>
      </c>
      <c r="K30">
        <v>3.2225999999999999</v>
      </c>
      <c r="L30">
        <v>1.7399999999999999E-2</v>
      </c>
      <c r="M30">
        <v>4.5999999999999999E-3</v>
      </c>
      <c r="N30" s="1">
        <v>5.9999999999999995E-4</v>
      </c>
      <c r="O30">
        <v>-1.9E-3</v>
      </c>
      <c r="P30">
        <v>1.2999999999999999E-3</v>
      </c>
      <c r="Q30">
        <v>3.5999999999999999E-3</v>
      </c>
      <c r="R30" s="1">
        <v>0.26240000000000002</v>
      </c>
      <c r="S30" s="1">
        <v>0.76129999999999998</v>
      </c>
      <c r="T30" s="1">
        <v>0.749</v>
      </c>
      <c r="U30" s="1">
        <v>0.37459999999999999</v>
      </c>
      <c r="V30" s="1">
        <v>0.88219999999999998</v>
      </c>
      <c r="W30" s="1">
        <v>0.47289999999999999</v>
      </c>
      <c r="X30" s="1">
        <v>0.89070000000000005</v>
      </c>
      <c r="Y30" s="1">
        <v>0.46650000000000003</v>
      </c>
      <c r="Z30" s="1">
        <v>0.1454</v>
      </c>
      <c r="AA30" s="1">
        <v>0.31680000000000003</v>
      </c>
      <c r="AB30">
        <v>0.1399</v>
      </c>
      <c r="AC30">
        <v>0.1862</v>
      </c>
      <c r="AD30">
        <v>2.2627999999999999</v>
      </c>
      <c r="AE30">
        <v>3.6295000000000002</v>
      </c>
      <c r="AF30">
        <v>0.11749999999999999</v>
      </c>
      <c r="AG30">
        <v>6.4000000000000003E-3</v>
      </c>
      <c r="AH30">
        <v>4.0000000000000001E-3</v>
      </c>
      <c r="AI30">
        <v>2.5999999999999999E-3</v>
      </c>
      <c r="AJ30" s="1">
        <v>8.9999999999999998E-4</v>
      </c>
      <c r="AK30">
        <v>3.5999999999999999E-3</v>
      </c>
    </row>
    <row r="31" spans="2:37" x14ac:dyDescent="0.25">
      <c r="B31">
        <v>5</v>
      </c>
      <c r="C31">
        <v>1277577</v>
      </c>
      <c r="D31" t="s">
        <v>60</v>
      </c>
      <c r="E31" t="s">
        <v>36</v>
      </c>
      <c r="F31" t="s">
        <v>37</v>
      </c>
      <c r="G31" t="s">
        <v>36</v>
      </c>
      <c r="H31">
        <v>0.74550000000000005</v>
      </c>
      <c r="I31">
        <v>0.46329999999999999</v>
      </c>
      <c r="J31">
        <v>4.6189</v>
      </c>
      <c r="K31">
        <v>9.1547999999999998</v>
      </c>
      <c r="L31">
        <v>-3.78E-2</v>
      </c>
      <c r="M31">
        <v>3.8E-3</v>
      </c>
      <c r="N31">
        <v>0</v>
      </c>
      <c r="O31">
        <v>-3.8999999999999998E-3</v>
      </c>
      <c r="P31" s="1">
        <v>-6.9999999999999999E-4</v>
      </c>
      <c r="Q31">
        <v>3.0999999999999999E-3</v>
      </c>
      <c r="R31" s="1">
        <v>1.867E-7</v>
      </c>
      <c r="S31" s="1">
        <v>1.49E-2</v>
      </c>
      <c r="T31" s="1">
        <v>3.0530000000000002E-2</v>
      </c>
      <c r="U31" s="1">
        <v>1.3939999999999999E-2</v>
      </c>
      <c r="V31" s="1">
        <v>0.74909999999999999</v>
      </c>
      <c r="W31" s="1">
        <v>0.55520000000000003</v>
      </c>
      <c r="X31" s="1">
        <v>0.99709999999999999</v>
      </c>
      <c r="Y31" s="1">
        <v>0.1128</v>
      </c>
      <c r="Z31" s="1">
        <v>0.46400000000000002</v>
      </c>
      <c r="AA31" s="1">
        <v>0.3931</v>
      </c>
      <c r="AB31">
        <v>0.14299999999999999</v>
      </c>
      <c r="AC31">
        <v>0.1903</v>
      </c>
      <c r="AD31">
        <v>2.1353</v>
      </c>
      <c r="AE31">
        <v>3.7231999999999998</v>
      </c>
      <c r="AF31">
        <v>0.1182</v>
      </c>
      <c r="AG31">
        <v>6.4999999999999997E-3</v>
      </c>
      <c r="AH31">
        <v>3.8E-3</v>
      </c>
      <c r="AI31">
        <v>2.5000000000000001E-3</v>
      </c>
      <c r="AJ31" s="1">
        <v>8.9999999999999998E-4</v>
      </c>
      <c r="AK31">
        <v>3.5999999999999999E-3</v>
      </c>
    </row>
    <row r="32" spans="2:37" x14ac:dyDescent="0.25">
      <c r="B32">
        <v>5</v>
      </c>
      <c r="C32">
        <v>1278584</v>
      </c>
      <c r="D32" t="s">
        <v>61</v>
      </c>
      <c r="E32" t="s">
        <v>41</v>
      </c>
      <c r="F32" t="s">
        <v>42</v>
      </c>
      <c r="G32" t="s">
        <v>42</v>
      </c>
      <c r="H32">
        <v>-0.52739999999999998</v>
      </c>
      <c r="I32">
        <v>-0.47049999999999997</v>
      </c>
      <c r="J32">
        <v>-1.0113000000000001</v>
      </c>
      <c r="K32">
        <v>-4.1478000000000002</v>
      </c>
      <c r="L32">
        <v>0.1232</v>
      </c>
      <c r="M32">
        <v>-4.0000000000000001E-3</v>
      </c>
      <c r="N32" s="1">
        <v>-2.0000000000000001E-4</v>
      </c>
      <c r="O32">
        <v>2.5000000000000001E-3</v>
      </c>
      <c r="P32" s="1">
        <v>6.9999999999999999E-4</v>
      </c>
      <c r="Q32">
        <v>-2.5999999999999999E-3</v>
      </c>
      <c r="R32" s="1">
        <v>4.8380000000000003E-3</v>
      </c>
      <c r="S32" s="1">
        <v>5.8930000000000003E-2</v>
      </c>
      <c r="T32" s="1">
        <v>0.60950000000000004</v>
      </c>
      <c r="U32" s="1">
        <v>0.42049999999999998</v>
      </c>
      <c r="V32" s="1">
        <v>0.43919999999999998</v>
      </c>
      <c r="W32" s="1">
        <v>0.65069999999999995</v>
      </c>
      <c r="X32" s="1">
        <v>0.9375</v>
      </c>
      <c r="Y32" s="1">
        <v>0.186</v>
      </c>
      <c r="Z32" s="1">
        <v>0.55659999999999998</v>
      </c>
      <c r="AA32" s="1">
        <v>0.59889999999999999</v>
      </c>
      <c r="AB32">
        <v>0.18720000000000001</v>
      </c>
      <c r="AC32">
        <v>0.24909999999999999</v>
      </c>
      <c r="AD32">
        <v>1.9799</v>
      </c>
      <c r="AE32">
        <v>5.1493000000000002</v>
      </c>
      <c r="AF32">
        <v>0.1593</v>
      </c>
      <c r="AG32">
        <v>8.8999999999999999E-3</v>
      </c>
      <c r="AH32">
        <v>3.0999999999999999E-3</v>
      </c>
      <c r="AI32">
        <v>1.9E-3</v>
      </c>
      <c r="AJ32">
        <v>1.2999999999999999E-3</v>
      </c>
      <c r="AK32">
        <v>5.0000000000000001E-3</v>
      </c>
    </row>
    <row r="33" spans="1:37" x14ac:dyDescent="0.25">
      <c r="B33">
        <v>5</v>
      </c>
      <c r="C33">
        <v>1279790</v>
      </c>
      <c r="D33" t="s">
        <v>62</v>
      </c>
      <c r="E33" t="s">
        <v>41</v>
      </c>
      <c r="F33" t="s">
        <v>42</v>
      </c>
      <c r="G33" t="s">
        <v>42</v>
      </c>
      <c r="H33">
        <v>0.44</v>
      </c>
      <c r="I33">
        <v>0.13250000000000001</v>
      </c>
      <c r="J33">
        <v>2.4963000000000002</v>
      </c>
      <c r="K33">
        <v>9.2819000000000003</v>
      </c>
      <c r="L33">
        <v>-0.20100000000000001</v>
      </c>
      <c r="M33">
        <v>3.0000000000000001E-3</v>
      </c>
      <c r="N33">
        <v>1.1999999999999999E-3</v>
      </c>
      <c r="O33">
        <v>-2.0999999999999999E-3</v>
      </c>
      <c r="P33">
        <v>-1.6000000000000001E-3</v>
      </c>
      <c r="Q33">
        <v>1.6999999999999999E-3</v>
      </c>
      <c r="R33" s="1">
        <v>2.392E-3</v>
      </c>
      <c r="S33" s="1">
        <v>0.48670000000000002</v>
      </c>
      <c r="T33" s="1">
        <v>7.6249999999999998E-2</v>
      </c>
      <c r="U33" s="1">
        <v>1.3270000000000001E-2</v>
      </c>
      <c r="V33" s="1">
        <v>8.3070000000000005E-2</v>
      </c>
      <c r="W33" s="1">
        <v>0.6411</v>
      </c>
      <c r="X33" s="1">
        <v>0.61219999999999997</v>
      </c>
      <c r="Y33" s="1">
        <v>0.151</v>
      </c>
      <c r="Z33" s="1">
        <v>8.5779999999999995E-2</v>
      </c>
      <c r="AA33" s="1">
        <v>0.64780000000000004</v>
      </c>
      <c r="AB33">
        <v>0.1449</v>
      </c>
      <c r="AC33">
        <v>0.19059999999999999</v>
      </c>
      <c r="AD33">
        <v>1.4080999999999999</v>
      </c>
      <c r="AE33">
        <v>3.7481</v>
      </c>
      <c r="AF33">
        <v>0.11600000000000001</v>
      </c>
      <c r="AG33">
        <v>6.4000000000000003E-3</v>
      </c>
      <c r="AH33">
        <v>2.3E-3</v>
      </c>
      <c r="AI33">
        <v>1.4E-3</v>
      </c>
      <c r="AJ33" s="1">
        <v>8.9999999999999998E-4</v>
      </c>
      <c r="AK33">
        <v>3.7000000000000002E-3</v>
      </c>
    </row>
    <row r="34" spans="1:37" x14ac:dyDescent="0.25">
      <c r="B34">
        <v>5</v>
      </c>
      <c r="C34">
        <v>1279964</v>
      </c>
      <c r="D34" t="s">
        <v>63</v>
      </c>
      <c r="E34" t="s">
        <v>36</v>
      </c>
      <c r="F34" t="s">
        <v>41</v>
      </c>
      <c r="G34" t="s">
        <v>41</v>
      </c>
      <c r="H34">
        <v>0.61470000000000002</v>
      </c>
      <c r="I34">
        <v>0.36630000000000001</v>
      </c>
      <c r="J34">
        <v>1.9278999999999999</v>
      </c>
      <c r="K34">
        <v>8.8094000000000001</v>
      </c>
      <c r="L34">
        <v>-0.129</v>
      </c>
      <c r="M34">
        <v>3.7000000000000002E-3</v>
      </c>
      <c r="N34" s="1">
        <v>6.9999999999999999E-4</v>
      </c>
      <c r="O34">
        <v>-1.1000000000000001E-3</v>
      </c>
      <c r="P34" s="1">
        <v>-8.9999999999999998E-4</v>
      </c>
      <c r="Q34">
        <v>1.5E-3</v>
      </c>
      <c r="R34" s="1">
        <v>4.503E-7</v>
      </c>
      <c r="S34" s="1">
        <v>2.3199999999999998E-2</v>
      </c>
      <c r="T34" s="1">
        <v>0.12809999999999999</v>
      </c>
      <c r="U34" s="1">
        <v>7.2160000000000002E-3</v>
      </c>
      <c r="V34" s="1">
        <v>0.20519999999999999</v>
      </c>
      <c r="W34" s="1">
        <v>0.52110000000000001</v>
      </c>
      <c r="X34" s="1">
        <v>0.72209999999999996</v>
      </c>
      <c r="Y34" s="1">
        <v>0.3881</v>
      </c>
      <c r="Z34" s="1">
        <v>0.2399</v>
      </c>
      <c r="AA34" s="1">
        <v>0.64390000000000003</v>
      </c>
      <c r="AB34">
        <v>0.12180000000000001</v>
      </c>
      <c r="AC34">
        <v>0.16139999999999999</v>
      </c>
      <c r="AD34">
        <v>1.2667999999999999</v>
      </c>
      <c r="AE34">
        <v>3.2789000000000001</v>
      </c>
      <c r="AF34">
        <v>0.1019</v>
      </c>
      <c r="AG34">
        <v>5.7000000000000002E-3</v>
      </c>
      <c r="AH34">
        <v>2E-3</v>
      </c>
      <c r="AI34">
        <v>1.1999999999999999E-3</v>
      </c>
      <c r="AJ34" s="1">
        <v>8.0000000000000004E-4</v>
      </c>
      <c r="AK34">
        <v>3.2000000000000002E-3</v>
      </c>
    </row>
    <row r="35" spans="1:37" x14ac:dyDescent="0.25">
      <c r="B35">
        <v>5</v>
      </c>
      <c r="C35">
        <v>1280028</v>
      </c>
      <c r="D35" t="s">
        <v>64</v>
      </c>
      <c r="E35" t="s">
        <v>36</v>
      </c>
      <c r="F35" t="s">
        <v>37</v>
      </c>
      <c r="G35" t="s">
        <v>37</v>
      </c>
      <c r="H35">
        <v>0.38979999999999998</v>
      </c>
      <c r="I35">
        <v>0.20710000000000001</v>
      </c>
      <c r="J35">
        <v>1.3903000000000001</v>
      </c>
      <c r="K35">
        <v>5.5152999999999999</v>
      </c>
      <c r="L35">
        <v>-0.12659999999999999</v>
      </c>
      <c r="M35">
        <v>3.0999999999999999E-3</v>
      </c>
      <c r="N35" s="1">
        <v>-8.0000000000000004E-4</v>
      </c>
      <c r="O35">
        <v>-1.9E-3</v>
      </c>
      <c r="P35">
        <v>-2.2000000000000001E-3</v>
      </c>
      <c r="Q35">
        <v>1.8E-3</v>
      </c>
      <c r="R35" s="1">
        <v>1.7840000000000002E-2</v>
      </c>
      <c r="S35" s="1">
        <v>0.33879999999999999</v>
      </c>
      <c r="T35" s="1">
        <v>0.39460000000000001</v>
      </c>
      <c r="U35" s="1">
        <v>0.2016</v>
      </c>
      <c r="V35" s="1">
        <v>0.34660000000000002</v>
      </c>
      <c r="W35" s="1">
        <v>0.67169999999999996</v>
      </c>
      <c r="X35" s="1">
        <v>0.75980000000000003</v>
      </c>
      <c r="Y35" s="1">
        <v>0.25169999999999998</v>
      </c>
      <c r="Z35" s="1">
        <v>4.0590000000000001E-2</v>
      </c>
      <c r="AA35" s="1">
        <v>0.67210000000000003</v>
      </c>
      <c r="AB35">
        <v>0.16450000000000001</v>
      </c>
      <c r="AC35">
        <v>0.2165</v>
      </c>
      <c r="AD35">
        <v>1.633</v>
      </c>
      <c r="AE35">
        <v>4.3188000000000004</v>
      </c>
      <c r="AF35">
        <v>0.13450000000000001</v>
      </c>
      <c r="AG35">
        <v>7.4000000000000003E-3</v>
      </c>
      <c r="AH35">
        <v>2.7000000000000001E-3</v>
      </c>
      <c r="AI35">
        <v>1.6999999999999999E-3</v>
      </c>
      <c r="AJ35">
        <v>1.1000000000000001E-3</v>
      </c>
      <c r="AK35">
        <v>4.1999999999999997E-3</v>
      </c>
    </row>
    <row r="36" spans="1:37" x14ac:dyDescent="0.25">
      <c r="B36">
        <v>5</v>
      </c>
      <c r="C36">
        <v>1280128</v>
      </c>
      <c r="D36" t="s">
        <v>65</v>
      </c>
      <c r="E36" t="s">
        <v>42</v>
      </c>
      <c r="F36" t="s">
        <v>41</v>
      </c>
      <c r="G36" t="s">
        <v>41</v>
      </c>
      <c r="H36">
        <v>0.66949999999999998</v>
      </c>
      <c r="I36">
        <v>0.42749999999999999</v>
      </c>
      <c r="J36">
        <v>3.0413999999999999</v>
      </c>
      <c r="K36">
        <v>8.2994000000000003</v>
      </c>
      <c r="L36">
        <v>-0.104</v>
      </c>
      <c r="M36">
        <v>5.5999999999999999E-3</v>
      </c>
      <c r="N36">
        <v>1.1999999999999999E-3</v>
      </c>
      <c r="O36">
        <v>-2.0999999999999999E-3</v>
      </c>
      <c r="P36" s="1">
        <v>-5.0000000000000001E-4</v>
      </c>
      <c r="Q36">
        <v>3.0999999999999999E-3</v>
      </c>
      <c r="R36" s="1">
        <v>3.1960000000000003E-8</v>
      </c>
      <c r="S36" s="1">
        <v>7.6620000000000004E-3</v>
      </c>
      <c r="T36" s="1">
        <v>6.1920000000000003E-2</v>
      </c>
      <c r="U36" s="1">
        <v>1.094E-2</v>
      </c>
      <c r="V36" s="1">
        <v>0.30399999999999999</v>
      </c>
      <c r="W36" s="1">
        <v>0.32100000000000001</v>
      </c>
      <c r="X36" s="1">
        <v>0.67390000000000005</v>
      </c>
      <c r="Y36" s="1">
        <v>0.23810000000000001</v>
      </c>
      <c r="Z36" s="1">
        <v>0.56130000000000002</v>
      </c>
      <c r="AA36" s="1">
        <v>0.32550000000000001</v>
      </c>
      <c r="AB36">
        <v>0.1211</v>
      </c>
      <c r="AC36">
        <v>0.1603</v>
      </c>
      <c r="AD36">
        <v>1.6292</v>
      </c>
      <c r="AE36">
        <v>3.2614000000000001</v>
      </c>
      <c r="AF36">
        <v>0.1012</v>
      </c>
      <c r="AG36">
        <v>5.7000000000000002E-3</v>
      </c>
      <c r="AH36">
        <v>2.8E-3</v>
      </c>
      <c r="AI36">
        <v>1.8E-3</v>
      </c>
      <c r="AJ36" s="1">
        <v>8.0000000000000004E-4</v>
      </c>
      <c r="AK36">
        <v>3.2000000000000002E-3</v>
      </c>
    </row>
    <row r="37" spans="1:37" x14ac:dyDescent="0.25">
      <c r="B37">
        <v>5</v>
      </c>
      <c r="C37">
        <v>1280477</v>
      </c>
      <c r="D37" t="s">
        <v>66</v>
      </c>
      <c r="E37" t="s">
        <v>36</v>
      </c>
      <c r="F37" t="s">
        <v>37</v>
      </c>
      <c r="G37" t="s">
        <v>37</v>
      </c>
      <c r="H37">
        <v>0.68620000000000003</v>
      </c>
      <c r="I37">
        <v>0.7843</v>
      </c>
      <c r="J37">
        <v>-0.70140000000000002</v>
      </c>
      <c r="K37">
        <v>2.8957000000000002</v>
      </c>
      <c r="L37">
        <v>0.14810000000000001</v>
      </c>
      <c r="M37">
        <v>-2.8999999999999998E-3</v>
      </c>
      <c r="N37" s="1">
        <v>4.0000000000000002E-4</v>
      </c>
      <c r="O37" s="1">
        <v>6.9999999999999999E-4</v>
      </c>
      <c r="P37" s="1">
        <v>8.9999999999999998E-4</v>
      </c>
      <c r="Q37">
        <v>-1.1000000000000001E-3</v>
      </c>
      <c r="R37" s="1">
        <v>9.0379999999999996E-4</v>
      </c>
      <c r="S37" s="1">
        <v>4.2909999999999997E-3</v>
      </c>
      <c r="T37" s="1">
        <v>0.74119999999999997</v>
      </c>
      <c r="U37" s="1">
        <v>0.59909999999999997</v>
      </c>
      <c r="V37" s="1">
        <v>0.39489999999999997</v>
      </c>
      <c r="W37" s="1">
        <v>0.76400000000000001</v>
      </c>
      <c r="X37" s="1">
        <v>0.90610000000000002</v>
      </c>
      <c r="Y37" s="1">
        <v>0.74380000000000002</v>
      </c>
      <c r="Z37" s="1">
        <v>0.52249999999999996</v>
      </c>
      <c r="AA37" s="1">
        <v>0.83299999999999996</v>
      </c>
      <c r="AB37">
        <v>0.20680000000000001</v>
      </c>
      <c r="AC37">
        <v>0.27460000000000001</v>
      </c>
      <c r="AD37">
        <v>2.1234999999999999</v>
      </c>
      <c r="AE37">
        <v>5.508</v>
      </c>
      <c r="AF37">
        <v>0.1741</v>
      </c>
      <c r="AG37">
        <v>9.4999999999999998E-3</v>
      </c>
      <c r="AH37">
        <v>3.3999999999999998E-3</v>
      </c>
      <c r="AI37">
        <v>2.0999999999999999E-3</v>
      </c>
      <c r="AJ37">
        <v>1.4E-3</v>
      </c>
      <c r="AK37">
        <v>5.4000000000000003E-3</v>
      </c>
    </row>
    <row r="38" spans="1:37" x14ac:dyDescent="0.25">
      <c r="B38">
        <v>5</v>
      </c>
      <c r="C38">
        <v>1280830</v>
      </c>
      <c r="D38" t="s">
        <v>67</v>
      </c>
      <c r="E38" t="s">
        <v>36</v>
      </c>
      <c r="F38" t="s">
        <v>41</v>
      </c>
      <c r="G38" t="s">
        <v>41</v>
      </c>
      <c r="H38">
        <v>0.71599999999999997</v>
      </c>
      <c r="I38">
        <v>0.42920000000000003</v>
      </c>
      <c r="J38">
        <v>2.5684999999999998</v>
      </c>
      <c r="K38">
        <v>7.9138999999999999</v>
      </c>
      <c r="L38">
        <v>-0.19389999999999999</v>
      </c>
      <c r="M38">
        <v>1.1000000000000001E-3</v>
      </c>
      <c r="N38">
        <v>1.6999999999999999E-3</v>
      </c>
      <c r="O38">
        <v>-2.0999999999999999E-3</v>
      </c>
      <c r="P38">
        <v>-1.5E-3</v>
      </c>
      <c r="Q38">
        <v>1.4E-3</v>
      </c>
      <c r="R38" s="1">
        <v>2.5279999999999999E-8</v>
      </c>
      <c r="S38" s="1">
        <v>1.176E-2</v>
      </c>
      <c r="T38" s="1">
        <v>0.14630000000000001</v>
      </c>
      <c r="U38" s="1">
        <v>2.249E-2</v>
      </c>
      <c r="V38" s="1">
        <v>7.2410000000000002E-2</v>
      </c>
      <c r="W38" s="1">
        <v>0.86099999999999999</v>
      </c>
      <c r="X38" s="1">
        <v>0.57210000000000005</v>
      </c>
      <c r="Y38" s="1">
        <v>0.28129999999999999</v>
      </c>
      <c r="Z38" s="1">
        <v>7.3370000000000005E-2</v>
      </c>
      <c r="AA38" s="1">
        <v>0.68010000000000004</v>
      </c>
      <c r="AB38">
        <v>0.1285</v>
      </c>
      <c r="AC38">
        <v>0.1704</v>
      </c>
      <c r="AD38">
        <v>1.7681</v>
      </c>
      <c r="AE38">
        <v>3.468</v>
      </c>
      <c r="AF38">
        <v>0.1079</v>
      </c>
      <c r="AG38">
        <v>6.0000000000000001E-3</v>
      </c>
      <c r="AH38">
        <v>3.0000000000000001E-3</v>
      </c>
      <c r="AI38">
        <v>1.9E-3</v>
      </c>
      <c r="AJ38" s="1">
        <v>8.9999999999999998E-4</v>
      </c>
      <c r="AK38">
        <v>3.3999999999999998E-3</v>
      </c>
    </row>
    <row r="39" spans="1:37" x14ac:dyDescent="0.25">
      <c r="B39">
        <v>5</v>
      </c>
      <c r="C39">
        <v>1280940</v>
      </c>
      <c r="D39" t="s">
        <v>68</v>
      </c>
      <c r="E39" t="s">
        <v>69</v>
      </c>
      <c r="F39" t="s">
        <v>36</v>
      </c>
      <c r="G39" t="s">
        <v>36</v>
      </c>
      <c r="H39">
        <v>0.60029999999999994</v>
      </c>
      <c r="I39">
        <v>0.28749999999999998</v>
      </c>
      <c r="J39">
        <v>3.9712999999999998</v>
      </c>
      <c r="K39">
        <v>10.419600000000001</v>
      </c>
      <c r="L39">
        <v>-0.26579999999999998</v>
      </c>
      <c r="M39">
        <v>-3.0000000000000001E-3</v>
      </c>
      <c r="N39">
        <v>2.5999999999999999E-3</v>
      </c>
      <c r="O39">
        <v>-2E-3</v>
      </c>
      <c r="P39">
        <v>-1.8E-3</v>
      </c>
      <c r="Q39">
        <v>2.3999999999999998E-3</v>
      </c>
      <c r="R39" s="1">
        <v>1.189E-3</v>
      </c>
      <c r="S39" s="1">
        <v>0.2311</v>
      </c>
      <c r="T39" s="1">
        <v>2.9139999999999999E-2</v>
      </c>
      <c r="U39" s="1">
        <v>4.1110000000000001E-2</v>
      </c>
      <c r="V39" s="1">
        <v>6.8959999999999994E-2</v>
      </c>
      <c r="W39" s="1">
        <v>0.71789999999999998</v>
      </c>
      <c r="X39" s="1">
        <v>0.40739999999999998</v>
      </c>
      <c r="Y39" s="1">
        <v>0.30969999999999998</v>
      </c>
      <c r="Z39" s="1">
        <v>0.12720000000000001</v>
      </c>
      <c r="AA39" s="1">
        <v>0.63049999999999995</v>
      </c>
      <c r="AB39">
        <v>0.1852</v>
      </c>
      <c r="AC39">
        <v>0.24</v>
      </c>
      <c r="AD39">
        <v>1.8204</v>
      </c>
      <c r="AE39">
        <v>5.1017000000000001</v>
      </c>
      <c r="AF39">
        <v>0.1462</v>
      </c>
      <c r="AG39">
        <v>8.3999999999999995E-3</v>
      </c>
      <c r="AH39">
        <v>3.0999999999999999E-3</v>
      </c>
      <c r="AI39">
        <v>2E-3</v>
      </c>
      <c r="AJ39">
        <v>1.1999999999999999E-3</v>
      </c>
      <c r="AK39">
        <v>4.8999999999999998E-3</v>
      </c>
    </row>
    <row r="40" spans="1:37" x14ac:dyDescent="0.25">
      <c r="A40">
        <v>1</v>
      </c>
      <c r="B40">
        <v>5</v>
      </c>
      <c r="C40">
        <v>1282319</v>
      </c>
      <c r="D40" t="s">
        <v>70</v>
      </c>
      <c r="E40" t="s">
        <v>41</v>
      </c>
      <c r="F40" t="s">
        <v>37</v>
      </c>
      <c r="G40" t="s">
        <v>37</v>
      </c>
      <c r="H40">
        <v>0.68769999999999998</v>
      </c>
      <c r="I40">
        <v>0.47970000000000002</v>
      </c>
      <c r="J40">
        <v>2.9215</v>
      </c>
      <c r="K40">
        <v>7.5204000000000004</v>
      </c>
      <c r="L40">
        <v>-0.153</v>
      </c>
      <c r="M40" s="1">
        <v>4.0000000000000002E-4</v>
      </c>
      <c r="N40">
        <v>1.1999999999999999E-3</v>
      </c>
      <c r="O40">
        <v>-2.5000000000000001E-3</v>
      </c>
      <c r="P40">
        <v>-1.1999999999999999E-3</v>
      </c>
      <c r="Q40">
        <v>1.6000000000000001E-3</v>
      </c>
      <c r="R40" s="1">
        <v>2.578E-8</v>
      </c>
      <c r="S40" s="1">
        <v>3.3649999999999999E-3</v>
      </c>
      <c r="T40" s="1">
        <v>7.5609999999999997E-2</v>
      </c>
      <c r="U40" s="1">
        <v>2.4709999999999999E-2</v>
      </c>
      <c r="V40" s="1">
        <v>0.13750000000000001</v>
      </c>
      <c r="W40" s="1">
        <v>0.95020000000000004</v>
      </c>
      <c r="X40" s="1">
        <v>0.65449999999999997</v>
      </c>
      <c r="Y40" s="1">
        <v>0.1656</v>
      </c>
      <c r="Z40" s="1">
        <v>0.1341</v>
      </c>
      <c r="AA40" s="1">
        <v>0.62919999999999998</v>
      </c>
      <c r="AB40">
        <v>0.1235</v>
      </c>
      <c r="AC40">
        <v>0.1636</v>
      </c>
      <c r="AD40">
        <v>1.6443000000000001</v>
      </c>
      <c r="AE40">
        <v>3.3483999999999998</v>
      </c>
      <c r="AF40">
        <v>0.10299999999999999</v>
      </c>
      <c r="AG40">
        <v>5.7999999999999996E-3</v>
      </c>
      <c r="AH40">
        <v>2.8E-3</v>
      </c>
      <c r="AI40">
        <v>1.8E-3</v>
      </c>
      <c r="AJ40" s="1">
        <v>8.0000000000000004E-4</v>
      </c>
      <c r="AK40">
        <v>3.3E-3</v>
      </c>
    </row>
    <row r="41" spans="1:37" x14ac:dyDescent="0.25">
      <c r="B41">
        <v>5</v>
      </c>
      <c r="C41">
        <v>1282414</v>
      </c>
      <c r="D41" t="s">
        <v>71</v>
      </c>
      <c r="E41" t="s">
        <v>36</v>
      </c>
      <c r="F41" t="s">
        <v>37</v>
      </c>
      <c r="G41" t="s">
        <v>37</v>
      </c>
      <c r="H41">
        <v>0.65349999999999997</v>
      </c>
      <c r="I41">
        <v>0.4662</v>
      </c>
      <c r="J41">
        <v>2.0522</v>
      </c>
      <c r="K41">
        <v>6.6875999999999998</v>
      </c>
      <c r="L41">
        <v>-0.1</v>
      </c>
      <c r="M41">
        <v>3.8E-3</v>
      </c>
      <c r="N41">
        <v>-1E-3</v>
      </c>
      <c r="O41">
        <v>-2.3E-3</v>
      </c>
      <c r="P41" s="1">
        <v>-1E-4</v>
      </c>
      <c r="Q41">
        <v>2.3E-3</v>
      </c>
      <c r="R41" s="1">
        <v>1.191E-8</v>
      </c>
      <c r="S41" s="1">
        <v>2.1120000000000002E-3</v>
      </c>
      <c r="T41" s="1">
        <v>0.16200000000000001</v>
      </c>
      <c r="U41" s="1">
        <v>2.794E-2</v>
      </c>
      <c r="V41" s="1">
        <v>0.2913</v>
      </c>
      <c r="W41" s="1">
        <v>0.47299999999999998</v>
      </c>
      <c r="X41" s="1">
        <v>0.68159999999999998</v>
      </c>
      <c r="Y41" s="1">
        <v>0.152</v>
      </c>
      <c r="Z41" s="1">
        <v>0.85160000000000002</v>
      </c>
      <c r="AA41" s="1">
        <v>0.44469999999999998</v>
      </c>
      <c r="AB41">
        <v>0.11459999999999999</v>
      </c>
      <c r="AC41">
        <v>0.1517</v>
      </c>
      <c r="AD41">
        <v>1.4677</v>
      </c>
      <c r="AE41">
        <v>3.0424000000000002</v>
      </c>
      <c r="AF41">
        <v>9.4799999999999995E-2</v>
      </c>
      <c r="AG41">
        <v>5.3E-3</v>
      </c>
      <c r="AH41">
        <v>2.3999999999999998E-3</v>
      </c>
      <c r="AI41">
        <v>1.6000000000000001E-3</v>
      </c>
      <c r="AJ41" s="1">
        <v>8.0000000000000004E-4</v>
      </c>
      <c r="AK41">
        <v>3.0000000000000001E-3</v>
      </c>
    </row>
    <row r="42" spans="1:37" x14ac:dyDescent="0.25">
      <c r="B42">
        <v>5</v>
      </c>
      <c r="C42">
        <v>1283312</v>
      </c>
      <c r="D42" t="s">
        <v>72</v>
      </c>
      <c r="E42" t="s">
        <v>37</v>
      </c>
      <c r="F42" t="s">
        <v>36</v>
      </c>
      <c r="G42" t="s">
        <v>37</v>
      </c>
      <c r="H42">
        <v>0.59460000000000002</v>
      </c>
      <c r="I42">
        <v>0.45440000000000003</v>
      </c>
      <c r="J42">
        <v>1.5071000000000001</v>
      </c>
      <c r="K42">
        <v>3.8498000000000001</v>
      </c>
      <c r="L42">
        <v>-5.2600000000000001E-2</v>
      </c>
      <c r="M42">
        <v>5.7999999999999996E-3</v>
      </c>
      <c r="N42">
        <v>-1.8E-3</v>
      </c>
      <c r="O42">
        <v>-1.9E-3</v>
      </c>
      <c r="P42" s="1">
        <v>2.9999999999999997E-4</v>
      </c>
      <c r="Q42">
        <v>2.8999999999999998E-3</v>
      </c>
      <c r="R42" s="1">
        <v>6.4910000000000004E-8</v>
      </c>
      <c r="S42" s="1">
        <v>1.823E-3</v>
      </c>
      <c r="T42" s="1">
        <v>0.29389999999999999</v>
      </c>
      <c r="U42" s="1">
        <v>0.18770000000000001</v>
      </c>
      <c r="V42" s="1">
        <v>0.56440000000000001</v>
      </c>
      <c r="W42" s="1">
        <v>0.25850000000000001</v>
      </c>
      <c r="X42" s="1">
        <v>0.439</v>
      </c>
      <c r="Y42" s="1">
        <v>0.2248</v>
      </c>
      <c r="Z42" s="1">
        <v>0.67500000000000004</v>
      </c>
      <c r="AA42" s="1">
        <v>0.31869999999999998</v>
      </c>
      <c r="AB42">
        <v>0.11</v>
      </c>
      <c r="AC42">
        <v>0.1457</v>
      </c>
      <c r="AD42">
        <v>1.4358</v>
      </c>
      <c r="AE42">
        <v>2.9222000000000001</v>
      </c>
      <c r="AF42">
        <v>9.1300000000000006E-2</v>
      </c>
      <c r="AG42">
        <v>5.1000000000000004E-3</v>
      </c>
      <c r="AH42">
        <v>2.3999999999999998E-3</v>
      </c>
      <c r="AI42">
        <v>1.5E-3</v>
      </c>
      <c r="AJ42" s="1">
        <v>6.9999999999999999E-4</v>
      </c>
      <c r="AK42">
        <v>2.8999999999999998E-3</v>
      </c>
    </row>
    <row r="43" spans="1:37" x14ac:dyDescent="0.25">
      <c r="B43">
        <v>5</v>
      </c>
      <c r="C43">
        <v>1283486</v>
      </c>
      <c r="D43" t="s">
        <v>73</v>
      </c>
      <c r="E43" t="s">
        <v>42</v>
      </c>
      <c r="F43" t="s">
        <v>41</v>
      </c>
      <c r="G43" t="s">
        <v>42</v>
      </c>
      <c r="H43">
        <v>0.5968</v>
      </c>
      <c r="I43">
        <v>0.48130000000000001</v>
      </c>
      <c r="J43">
        <v>1.1696</v>
      </c>
      <c r="K43">
        <v>6.7995000000000001</v>
      </c>
      <c r="L43">
        <v>4.7100000000000003E-2</v>
      </c>
      <c r="M43">
        <v>6.8999999999999999E-3</v>
      </c>
      <c r="N43">
        <v>-2.5999999999999999E-3</v>
      </c>
      <c r="O43">
        <v>-2.7000000000000001E-3</v>
      </c>
      <c r="P43">
        <v>1.1999999999999999E-3</v>
      </c>
      <c r="Q43">
        <v>4.0000000000000001E-3</v>
      </c>
      <c r="R43" s="1">
        <v>1.4550000000000001E-4</v>
      </c>
      <c r="S43" s="1">
        <v>1.8620000000000001E-2</v>
      </c>
      <c r="T43" s="1">
        <v>0.45750000000000002</v>
      </c>
      <c r="U43" s="1">
        <v>0.10539999999999999</v>
      </c>
      <c r="V43" s="1">
        <v>0.70350000000000001</v>
      </c>
      <c r="W43" s="1">
        <v>0.33300000000000002</v>
      </c>
      <c r="X43" s="1">
        <v>0.31490000000000001</v>
      </c>
      <c r="Y43" s="1">
        <v>0.106</v>
      </c>
      <c r="Z43" s="1">
        <v>0.23810000000000001</v>
      </c>
      <c r="AA43" s="1">
        <v>0.32779999999999998</v>
      </c>
      <c r="AB43">
        <v>0.15709999999999999</v>
      </c>
      <c r="AC43">
        <v>0.20449999999999999</v>
      </c>
      <c r="AD43">
        <v>1.5744</v>
      </c>
      <c r="AE43">
        <v>4.1994999999999996</v>
      </c>
      <c r="AF43">
        <v>0.12379999999999999</v>
      </c>
      <c r="AG43">
        <v>7.1999999999999998E-3</v>
      </c>
      <c r="AH43">
        <v>2.5999999999999999E-3</v>
      </c>
      <c r="AI43">
        <v>1.6999999999999999E-3</v>
      </c>
      <c r="AJ43">
        <v>1E-3</v>
      </c>
      <c r="AK43">
        <v>4.1000000000000003E-3</v>
      </c>
    </row>
    <row r="44" spans="1:37" x14ac:dyDescent="0.25">
      <c r="B44">
        <v>5</v>
      </c>
      <c r="C44">
        <v>1283755</v>
      </c>
      <c r="D44" t="s">
        <v>74</v>
      </c>
      <c r="E44" t="s">
        <v>41</v>
      </c>
      <c r="F44" t="s">
        <v>42</v>
      </c>
      <c r="G44" t="s">
        <v>42</v>
      </c>
      <c r="H44">
        <v>0.49120000000000003</v>
      </c>
      <c r="I44">
        <v>0.30759999999999998</v>
      </c>
      <c r="J44">
        <v>3.3923000000000001</v>
      </c>
      <c r="K44">
        <v>5.1712999999999996</v>
      </c>
      <c r="L44">
        <v>-0.17519999999999999</v>
      </c>
      <c r="M44">
        <v>3.3E-3</v>
      </c>
      <c r="N44" s="1">
        <v>-1E-4</v>
      </c>
      <c r="O44">
        <v>-2.3999999999999998E-3</v>
      </c>
      <c r="P44">
        <v>-2.2000000000000001E-3</v>
      </c>
      <c r="Q44">
        <v>3.3E-3</v>
      </c>
      <c r="R44" s="1">
        <v>9.8860000000000007E-4</v>
      </c>
      <c r="S44" s="1">
        <v>0.1182</v>
      </c>
      <c r="T44" s="1">
        <v>8.1939999999999999E-2</v>
      </c>
      <c r="U44" s="1">
        <v>0.19819999999999999</v>
      </c>
      <c r="V44" s="1">
        <v>0.15920000000000001</v>
      </c>
      <c r="W44" s="1">
        <v>0.63160000000000005</v>
      </c>
      <c r="X44" s="1">
        <v>0.98619999999999997</v>
      </c>
      <c r="Y44" s="1">
        <v>0.2707</v>
      </c>
      <c r="Z44" s="1">
        <v>2.7009999999999999E-2</v>
      </c>
      <c r="AA44" s="1">
        <v>0.40820000000000001</v>
      </c>
      <c r="AB44">
        <v>0.14910000000000001</v>
      </c>
      <c r="AC44">
        <v>0.19689999999999999</v>
      </c>
      <c r="AD44">
        <v>1.9500999999999999</v>
      </c>
      <c r="AE44">
        <v>4.0186999999999999</v>
      </c>
      <c r="AF44">
        <v>0.1245</v>
      </c>
      <c r="AG44">
        <v>6.8999999999999999E-3</v>
      </c>
      <c r="AH44">
        <v>3.3999999999999998E-3</v>
      </c>
      <c r="AI44">
        <v>2.2000000000000001E-3</v>
      </c>
      <c r="AJ44">
        <v>1E-3</v>
      </c>
      <c r="AK44">
        <v>3.8999999999999998E-3</v>
      </c>
    </row>
    <row r="45" spans="1:37" x14ac:dyDescent="0.25">
      <c r="B45">
        <v>5</v>
      </c>
      <c r="C45">
        <v>1283841</v>
      </c>
      <c r="D45" t="s">
        <v>75</v>
      </c>
      <c r="E45" t="s">
        <v>37</v>
      </c>
      <c r="F45" t="s">
        <v>41</v>
      </c>
      <c r="G45" t="s">
        <v>37</v>
      </c>
      <c r="H45">
        <v>-4.1099999999999998E-2</v>
      </c>
      <c r="I45">
        <v>1.7500000000000002E-2</v>
      </c>
      <c r="J45">
        <v>-2.8628</v>
      </c>
      <c r="K45">
        <v>-8.8286999999999995</v>
      </c>
      <c r="L45">
        <v>0.23150000000000001</v>
      </c>
      <c r="M45">
        <v>1.4E-2</v>
      </c>
      <c r="N45">
        <v>-1.0999999999999999E-2</v>
      </c>
      <c r="O45" s="1">
        <v>5.0000000000000001E-4</v>
      </c>
      <c r="P45">
        <v>2.5000000000000001E-3</v>
      </c>
      <c r="Q45">
        <v>4.8999999999999998E-3</v>
      </c>
      <c r="R45" s="1">
        <v>0.84360000000000002</v>
      </c>
      <c r="S45" s="1">
        <v>0.94969999999999999</v>
      </c>
      <c r="T45" s="1">
        <v>0.37909999999999999</v>
      </c>
      <c r="U45" s="1">
        <v>0.10829999999999999</v>
      </c>
      <c r="V45" s="1">
        <v>0.17380000000000001</v>
      </c>
      <c r="W45" s="1">
        <v>0.12959999999999999</v>
      </c>
      <c r="X45" s="1">
        <v>5.2569999999999999E-2</v>
      </c>
      <c r="Y45" s="1">
        <v>0.8881</v>
      </c>
      <c r="Z45" s="1">
        <v>6.1120000000000001E-2</v>
      </c>
      <c r="AA45" s="1">
        <v>0.34429999999999999</v>
      </c>
      <c r="AB45">
        <v>0.2084</v>
      </c>
      <c r="AC45">
        <v>0.27779999999999999</v>
      </c>
      <c r="AD45">
        <v>3.2549000000000001</v>
      </c>
      <c r="AE45">
        <v>5.4981</v>
      </c>
      <c r="AF45">
        <v>0.17019999999999999</v>
      </c>
      <c r="AG45">
        <v>9.2999999999999992E-3</v>
      </c>
      <c r="AH45">
        <v>5.7000000000000002E-3</v>
      </c>
      <c r="AI45">
        <v>3.5999999999999999E-3</v>
      </c>
      <c r="AJ45">
        <v>1.2999999999999999E-3</v>
      </c>
      <c r="AK45">
        <v>5.1999999999999998E-3</v>
      </c>
    </row>
    <row r="46" spans="1:37" x14ac:dyDescent="0.25">
      <c r="B46">
        <v>5</v>
      </c>
      <c r="C46">
        <v>1284046</v>
      </c>
      <c r="D46" t="s">
        <v>76</v>
      </c>
      <c r="E46" t="s">
        <v>42</v>
      </c>
      <c r="F46" t="s">
        <v>41</v>
      </c>
      <c r="G46" t="s">
        <v>42</v>
      </c>
      <c r="H46">
        <v>-3.39E-2</v>
      </c>
      <c r="I46">
        <v>2.7099999999999999E-2</v>
      </c>
      <c r="J46">
        <v>-2.8571</v>
      </c>
      <c r="K46">
        <v>-8.8209999999999997</v>
      </c>
      <c r="L46">
        <v>0.23280000000000001</v>
      </c>
      <c r="M46">
        <v>1.43E-2</v>
      </c>
      <c r="N46">
        <v>-1.0999999999999999E-2</v>
      </c>
      <c r="O46" s="1">
        <v>5.0000000000000001E-4</v>
      </c>
      <c r="P46">
        <v>2.5000000000000001E-3</v>
      </c>
      <c r="Q46">
        <v>5.1000000000000004E-3</v>
      </c>
      <c r="R46" s="1">
        <v>0.87080000000000002</v>
      </c>
      <c r="S46" s="1">
        <v>0.92230000000000001</v>
      </c>
      <c r="T46" s="1">
        <v>0.38</v>
      </c>
      <c r="U46" s="1">
        <v>0.1084</v>
      </c>
      <c r="V46" s="1">
        <v>0.1711</v>
      </c>
      <c r="W46" s="1">
        <v>0.12379999999999999</v>
      </c>
      <c r="X46" s="1">
        <v>5.2420000000000001E-2</v>
      </c>
      <c r="Y46" s="1">
        <v>0.88839999999999997</v>
      </c>
      <c r="Z46" s="1">
        <v>5.7750000000000003E-2</v>
      </c>
      <c r="AA46" s="1">
        <v>0.3286</v>
      </c>
      <c r="AB46">
        <v>0.20830000000000001</v>
      </c>
      <c r="AC46">
        <v>0.27760000000000001</v>
      </c>
      <c r="AD46">
        <v>3.2547000000000001</v>
      </c>
      <c r="AE46">
        <v>5.4951999999999996</v>
      </c>
      <c r="AF46">
        <v>0.1701</v>
      </c>
      <c r="AG46">
        <v>9.2999999999999992E-3</v>
      </c>
      <c r="AH46">
        <v>5.7000000000000002E-3</v>
      </c>
      <c r="AI46">
        <v>3.5999999999999999E-3</v>
      </c>
      <c r="AJ46">
        <v>1.2999999999999999E-3</v>
      </c>
      <c r="AK46">
        <v>5.1999999999999998E-3</v>
      </c>
    </row>
    <row r="47" spans="1:37" x14ac:dyDescent="0.25">
      <c r="B47">
        <v>5</v>
      </c>
      <c r="C47">
        <v>1284135</v>
      </c>
      <c r="D47" t="s">
        <v>77</v>
      </c>
      <c r="E47" t="s">
        <v>41</v>
      </c>
      <c r="F47" t="s">
        <v>42</v>
      </c>
      <c r="G47" t="s">
        <v>42</v>
      </c>
      <c r="H47">
        <v>0.69189999999999996</v>
      </c>
      <c r="I47">
        <v>0.48020000000000002</v>
      </c>
      <c r="J47">
        <v>3.1417000000000002</v>
      </c>
      <c r="K47">
        <v>7.6833999999999998</v>
      </c>
      <c r="L47">
        <v>-0.1593</v>
      </c>
      <c r="M47" s="1">
        <v>1E-4</v>
      </c>
      <c r="N47">
        <v>1.2999999999999999E-3</v>
      </c>
      <c r="O47">
        <v>-2.3999999999999998E-3</v>
      </c>
      <c r="P47">
        <v>-1.2999999999999999E-3</v>
      </c>
      <c r="Q47">
        <v>1.5E-3</v>
      </c>
      <c r="R47" s="1">
        <v>2.3969999999999999E-8</v>
      </c>
      <c r="S47" s="1">
        <v>3.4719999999999998E-3</v>
      </c>
      <c r="T47" s="1">
        <v>5.8130000000000001E-2</v>
      </c>
      <c r="U47" s="1">
        <v>2.223E-2</v>
      </c>
      <c r="V47" s="1">
        <v>0.124</v>
      </c>
      <c r="W47" s="1">
        <v>0.99129999999999996</v>
      </c>
      <c r="X47" s="1">
        <v>0.6321</v>
      </c>
      <c r="Y47" s="1">
        <v>0.18099999999999999</v>
      </c>
      <c r="Z47" s="1">
        <v>0.1149</v>
      </c>
      <c r="AA47" s="1">
        <v>0.64880000000000004</v>
      </c>
      <c r="AB47">
        <v>0.124</v>
      </c>
      <c r="AC47">
        <v>0.1643</v>
      </c>
      <c r="AD47">
        <v>1.6580999999999999</v>
      </c>
      <c r="AE47">
        <v>3.3603000000000001</v>
      </c>
      <c r="AF47">
        <v>0.10349999999999999</v>
      </c>
      <c r="AG47">
        <v>5.7999999999999996E-3</v>
      </c>
      <c r="AH47">
        <v>2.8E-3</v>
      </c>
      <c r="AI47">
        <v>1.8E-3</v>
      </c>
      <c r="AJ47" s="1">
        <v>8.0000000000000004E-4</v>
      </c>
      <c r="AK47">
        <v>3.3E-3</v>
      </c>
    </row>
    <row r="48" spans="1:37" x14ac:dyDescent="0.25">
      <c r="B48">
        <v>5</v>
      </c>
      <c r="C48">
        <v>1284976</v>
      </c>
      <c r="D48" t="s">
        <v>78</v>
      </c>
      <c r="E48" t="s">
        <v>41</v>
      </c>
      <c r="F48" t="s">
        <v>42</v>
      </c>
      <c r="G48" t="s">
        <v>42</v>
      </c>
      <c r="H48">
        <v>-0.4375</v>
      </c>
      <c r="I48">
        <v>-0.34210000000000002</v>
      </c>
      <c r="J48">
        <v>-1.3831</v>
      </c>
      <c r="K48">
        <v>-2.012</v>
      </c>
      <c r="L48">
        <v>4.3999999999999997E-2</v>
      </c>
      <c r="M48">
        <v>-8.3000000000000001E-3</v>
      </c>
      <c r="N48">
        <v>3.8E-3</v>
      </c>
      <c r="O48">
        <v>2E-3</v>
      </c>
      <c r="P48" s="1">
        <v>5.9999999999999995E-4</v>
      </c>
      <c r="Q48">
        <v>-4.1000000000000003E-3</v>
      </c>
      <c r="R48" s="1">
        <v>2.8679999999999999E-3</v>
      </c>
      <c r="S48" s="1">
        <v>7.961E-2</v>
      </c>
      <c r="T48" s="1">
        <v>0.5413</v>
      </c>
      <c r="U48" s="1">
        <v>0.59670000000000001</v>
      </c>
      <c r="V48" s="1">
        <v>0.71930000000000005</v>
      </c>
      <c r="W48" s="1">
        <v>0.21640000000000001</v>
      </c>
      <c r="X48" s="1">
        <v>0.34420000000000001</v>
      </c>
      <c r="Y48" s="1">
        <v>0.43759999999999999</v>
      </c>
      <c r="Z48" s="1">
        <v>0.53969999999999996</v>
      </c>
      <c r="AA48" s="1">
        <v>0.28070000000000001</v>
      </c>
      <c r="AB48">
        <v>0.1467</v>
      </c>
      <c r="AC48">
        <v>0.19520000000000001</v>
      </c>
      <c r="AD48">
        <v>2.2644000000000002</v>
      </c>
      <c r="AE48">
        <v>3.8025000000000002</v>
      </c>
      <c r="AF48">
        <v>0.12239999999999999</v>
      </c>
      <c r="AG48">
        <v>6.7000000000000002E-3</v>
      </c>
      <c r="AH48">
        <v>4.0000000000000001E-3</v>
      </c>
      <c r="AI48">
        <v>2.5999999999999999E-3</v>
      </c>
      <c r="AJ48">
        <v>1E-3</v>
      </c>
      <c r="AK48">
        <v>3.8E-3</v>
      </c>
    </row>
    <row r="49" spans="1:37" x14ac:dyDescent="0.25">
      <c r="B49">
        <v>5</v>
      </c>
      <c r="C49">
        <v>1285162</v>
      </c>
      <c r="D49" t="s">
        <v>79</v>
      </c>
      <c r="E49" t="s">
        <v>41</v>
      </c>
      <c r="F49" t="s">
        <v>42</v>
      </c>
      <c r="G49" t="s">
        <v>42</v>
      </c>
      <c r="H49">
        <v>-0.49690000000000001</v>
      </c>
      <c r="I49">
        <v>-0.29249999999999998</v>
      </c>
      <c r="J49">
        <v>-2.4091</v>
      </c>
      <c r="K49">
        <v>-8.7377000000000002</v>
      </c>
      <c r="L49">
        <v>3.78E-2</v>
      </c>
      <c r="M49">
        <v>-3.2000000000000002E-3</v>
      </c>
      <c r="N49" s="1">
        <v>8.9999999999999998E-4</v>
      </c>
      <c r="O49">
        <v>2.2000000000000001E-3</v>
      </c>
      <c r="P49" s="1">
        <v>-5.9999999999999995E-4</v>
      </c>
      <c r="Q49">
        <v>-2.5999999999999999E-3</v>
      </c>
      <c r="R49" s="1">
        <v>1.652E-3</v>
      </c>
      <c r="S49" s="1">
        <v>0.1537</v>
      </c>
      <c r="T49" s="1">
        <v>0.124</v>
      </c>
      <c r="U49" s="1">
        <v>3.8890000000000001E-2</v>
      </c>
      <c r="V49" s="1">
        <v>0.76139999999999997</v>
      </c>
      <c r="W49" s="1">
        <v>0.65949999999999998</v>
      </c>
      <c r="X49" s="1">
        <v>0.73050000000000004</v>
      </c>
      <c r="Y49" s="1">
        <v>0.20100000000000001</v>
      </c>
      <c r="Z49" s="1">
        <v>0.56679999999999997</v>
      </c>
      <c r="AA49" s="1">
        <v>0.53839999999999999</v>
      </c>
      <c r="AB49">
        <v>0.15790000000000001</v>
      </c>
      <c r="AC49">
        <v>0.20499999999999999</v>
      </c>
      <c r="AD49">
        <v>1.5663</v>
      </c>
      <c r="AE49">
        <v>4.2305000000000001</v>
      </c>
      <c r="AF49">
        <v>0.1244</v>
      </c>
      <c r="AG49">
        <v>7.1999999999999998E-3</v>
      </c>
      <c r="AH49">
        <v>2.5999999999999999E-3</v>
      </c>
      <c r="AI49">
        <v>1.6999999999999999E-3</v>
      </c>
      <c r="AJ49">
        <v>1E-3</v>
      </c>
      <c r="AK49">
        <v>4.1999999999999997E-3</v>
      </c>
    </row>
    <row r="50" spans="1:37" x14ac:dyDescent="0.25">
      <c r="A50">
        <v>1</v>
      </c>
      <c r="B50">
        <v>5</v>
      </c>
      <c r="C50">
        <v>1285974</v>
      </c>
      <c r="D50" t="s">
        <v>80</v>
      </c>
      <c r="E50" t="s">
        <v>41</v>
      </c>
      <c r="F50" t="s">
        <v>37</v>
      </c>
      <c r="G50" t="s">
        <v>37</v>
      </c>
      <c r="H50">
        <v>0.72819999999999996</v>
      </c>
      <c r="I50">
        <v>0.48899999999999999</v>
      </c>
      <c r="J50">
        <v>2.9598</v>
      </c>
      <c r="K50">
        <v>6.7443</v>
      </c>
      <c r="L50">
        <v>-0.12889999999999999</v>
      </c>
      <c r="M50" s="1">
        <v>2.9999999999999997E-4</v>
      </c>
      <c r="N50">
        <v>2.0999999999999999E-3</v>
      </c>
      <c r="O50">
        <v>-2.3999999999999998E-3</v>
      </c>
      <c r="P50">
        <v>-1.1000000000000001E-3</v>
      </c>
      <c r="Q50">
        <v>2.3E-3</v>
      </c>
      <c r="R50" s="1">
        <v>7.1859999999999998E-9</v>
      </c>
      <c r="S50" s="1">
        <v>3.3800000000000002E-3</v>
      </c>
      <c r="T50" s="1">
        <v>8.2900000000000001E-2</v>
      </c>
      <c r="U50" s="1">
        <v>4.7899999999999998E-2</v>
      </c>
      <c r="V50" s="1">
        <v>0.22040000000000001</v>
      </c>
      <c r="W50" s="1">
        <v>0.96450000000000002</v>
      </c>
      <c r="X50" s="1">
        <v>0.46339999999999998</v>
      </c>
      <c r="Y50" s="1">
        <v>0.2036</v>
      </c>
      <c r="Z50" s="1">
        <v>0.17710000000000001</v>
      </c>
      <c r="AA50" s="1">
        <v>0.48430000000000001</v>
      </c>
      <c r="AB50">
        <v>0.1258</v>
      </c>
      <c r="AC50">
        <v>0.1668</v>
      </c>
      <c r="AD50">
        <v>1.7068000000000001</v>
      </c>
      <c r="AE50">
        <v>3.4091999999999998</v>
      </c>
      <c r="AF50">
        <v>0.1052</v>
      </c>
      <c r="AG50">
        <v>5.8999999999999999E-3</v>
      </c>
      <c r="AH50">
        <v>2.8999999999999998E-3</v>
      </c>
      <c r="AI50">
        <v>1.9E-3</v>
      </c>
      <c r="AJ50" s="1">
        <v>8.0000000000000004E-4</v>
      </c>
      <c r="AK50">
        <v>3.3E-3</v>
      </c>
    </row>
    <row r="51" spans="1:37" x14ac:dyDescent="0.25">
      <c r="A51">
        <v>1</v>
      </c>
      <c r="B51">
        <v>5</v>
      </c>
      <c r="C51">
        <v>1286516</v>
      </c>
      <c r="D51" t="s">
        <v>81</v>
      </c>
      <c r="E51" t="s">
        <v>41</v>
      </c>
      <c r="F51" t="s">
        <v>37</v>
      </c>
      <c r="G51" t="s">
        <v>41</v>
      </c>
      <c r="H51">
        <v>0.53500000000000003</v>
      </c>
      <c r="I51">
        <v>0.36049999999999999</v>
      </c>
      <c r="J51">
        <v>1.4819</v>
      </c>
      <c r="K51">
        <v>5.6932999999999998</v>
      </c>
      <c r="L51">
        <v>-5.8200000000000002E-2</v>
      </c>
      <c r="M51">
        <v>4.1999999999999997E-3</v>
      </c>
      <c r="N51">
        <v>-1.6999999999999999E-3</v>
      </c>
      <c r="O51">
        <v>-1.9E-3</v>
      </c>
      <c r="P51" s="1">
        <v>-2.0000000000000001E-4</v>
      </c>
      <c r="Q51">
        <v>2.7000000000000001E-3</v>
      </c>
      <c r="R51" s="1">
        <v>8.0449999999999996E-8</v>
      </c>
      <c r="S51" s="1">
        <v>6.1900000000000002E-3</v>
      </c>
      <c r="T51" s="1">
        <v>0.15179999999999999</v>
      </c>
      <c r="U51" s="1">
        <v>3.1660000000000001E-2</v>
      </c>
      <c r="V51" s="1">
        <v>0.47699999999999998</v>
      </c>
      <c r="W51" s="1">
        <v>0.37040000000000001</v>
      </c>
      <c r="X51" s="1">
        <v>0.31740000000000002</v>
      </c>
      <c r="Y51" s="1">
        <v>6.1069999999999999E-2</v>
      </c>
      <c r="Z51" s="1">
        <v>0.81399999999999995</v>
      </c>
      <c r="AA51" s="1">
        <v>0.29949999999999999</v>
      </c>
      <c r="AB51">
        <v>9.9699999999999997E-2</v>
      </c>
      <c r="AC51">
        <v>0.13170000000000001</v>
      </c>
      <c r="AD51">
        <v>1.0338000000000001</v>
      </c>
      <c r="AE51">
        <v>2.6496</v>
      </c>
      <c r="AF51">
        <v>8.1900000000000001E-2</v>
      </c>
      <c r="AG51">
        <v>4.5999999999999999E-3</v>
      </c>
      <c r="AH51">
        <v>1.6999999999999999E-3</v>
      </c>
      <c r="AI51">
        <v>1E-3</v>
      </c>
      <c r="AJ51" s="1">
        <v>5.9999999999999995E-4</v>
      </c>
      <c r="AK51">
        <v>2.5999999999999999E-3</v>
      </c>
    </row>
    <row r="52" spans="1:37" x14ac:dyDescent="0.25">
      <c r="B52">
        <v>5</v>
      </c>
      <c r="C52">
        <v>1287194</v>
      </c>
      <c r="D52" t="s">
        <v>82</v>
      </c>
      <c r="E52" t="s">
        <v>36</v>
      </c>
      <c r="F52" t="s">
        <v>37</v>
      </c>
      <c r="G52" t="s">
        <v>36</v>
      </c>
      <c r="H52">
        <v>0.57399999999999995</v>
      </c>
      <c r="I52">
        <v>0.41399999999999998</v>
      </c>
      <c r="J52">
        <v>0.77439999999999998</v>
      </c>
      <c r="K52">
        <v>6.8851000000000004</v>
      </c>
      <c r="L52">
        <v>-1.9099999999999999E-2</v>
      </c>
      <c r="M52" s="1">
        <v>-4.0000000000000002E-4</v>
      </c>
      <c r="N52" s="1">
        <v>6.9999999999999999E-4</v>
      </c>
      <c r="O52">
        <v>-1.1000000000000001E-3</v>
      </c>
      <c r="P52" s="1">
        <v>6.9999999999999999E-4</v>
      </c>
      <c r="Q52">
        <v>-1.1999999999999999E-3</v>
      </c>
      <c r="R52" s="1">
        <v>4.5209999999999998E-7</v>
      </c>
      <c r="S52" s="1">
        <v>5.7650000000000002E-3</v>
      </c>
      <c r="T52" s="1">
        <v>0.50690000000000002</v>
      </c>
      <c r="U52" s="1">
        <v>2.4979999999999999E-2</v>
      </c>
      <c r="V52" s="1">
        <v>0.83989999999999998</v>
      </c>
      <c r="W52" s="1">
        <v>0.93420000000000003</v>
      </c>
      <c r="X52" s="1">
        <v>0.72370000000000001</v>
      </c>
      <c r="Y52" s="1">
        <v>0.34370000000000001</v>
      </c>
      <c r="Z52" s="1">
        <v>0.33879999999999999</v>
      </c>
      <c r="AA52" s="1">
        <v>0.69610000000000005</v>
      </c>
      <c r="AB52">
        <v>0.1138</v>
      </c>
      <c r="AC52">
        <v>0.15</v>
      </c>
      <c r="AD52">
        <v>1.1668000000000001</v>
      </c>
      <c r="AE52">
        <v>3.0712999999999999</v>
      </c>
      <c r="AF52">
        <v>9.4299999999999995E-2</v>
      </c>
      <c r="AG52">
        <v>5.3E-3</v>
      </c>
      <c r="AH52">
        <v>1.9E-3</v>
      </c>
      <c r="AI52">
        <v>1.1999999999999999E-3</v>
      </c>
      <c r="AJ52" s="1">
        <v>6.9999999999999999E-4</v>
      </c>
      <c r="AK52">
        <v>3.0000000000000001E-3</v>
      </c>
    </row>
    <row r="53" spans="1:37" s="7" customFormat="1" x14ac:dyDescent="0.25">
      <c r="B53" s="7">
        <v>5</v>
      </c>
      <c r="C53" s="7">
        <v>1287340</v>
      </c>
      <c r="D53" s="7" t="s">
        <v>83</v>
      </c>
      <c r="E53" s="7" t="s">
        <v>37</v>
      </c>
      <c r="F53" s="7" t="s">
        <v>36</v>
      </c>
      <c r="G53" s="7" t="s">
        <v>37</v>
      </c>
      <c r="H53" s="7">
        <v>0.75360000000000005</v>
      </c>
      <c r="I53" s="7">
        <v>0.39939999999999998</v>
      </c>
      <c r="J53" s="7">
        <v>1.9059999999999999</v>
      </c>
      <c r="K53" s="7">
        <v>8.5565999999999995</v>
      </c>
      <c r="L53" s="7">
        <v>-8.7099999999999997E-2</v>
      </c>
      <c r="M53" s="7">
        <v>-4.1000000000000003E-3</v>
      </c>
      <c r="N53" s="7">
        <v>1.1999999999999999E-3</v>
      </c>
      <c r="O53" s="7">
        <v>-1.6999999999999999E-3</v>
      </c>
      <c r="P53" s="9">
        <v>2.0000000000000001E-4</v>
      </c>
      <c r="Q53" s="9">
        <v>-8.9999999999999998E-4</v>
      </c>
      <c r="R53" s="9">
        <v>2.3520000000000001E-9</v>
      </c>
      <c r="S53" s="9">
        <v>1.6760000000000001E-2</v>
      </c>
      <c r="T53" s="9">
        <v>0.1444</v>
      </c>
      <c r="U53" s="9">
        <v>1.1950000000000001E-2</v>
      </c>
      <c r="V53" s="9">
        <v>0.40939999999999999</v>
      </c>
      <c r="W53" s="9">
        <v>0.4834</v>
      </c>
      <c r="X53" s="9">
        <v>0.56889999999999996</v>
      </c>
      <c r="Y53" s="9">
        <v>0.19189999999999999</v>
      </c>
      <c r="Z53" s="9">
        <v>0.78939999999999999</v>
      </c>
      <c r="AA53" s="9">
        <v>0.77800000000000002</v>
      </c>
      <c r="AB53" s="7">
        <v>0.12620000000000001</v>
      </c>
      <c r="AC53" s="7">
        <v>0.16700000000000001</v>
      </c>
      <c r="AD53" s="7">
        <v>1.3057000000000001</v>
      </c>
      <c r="AE53" s="7">
        <v>3.4043000000000001</v>
      </c>
      <c r="AF53" s="7">
        <v>0.1056</v>
      </c>
      <c r="AG53" s="7">
        <v>5.8999999999999999E-3</v>
      </c>
      <c r="AH53" s="7">
        <v>2.0999999999999999E-3</v>
      </c>
      <c r="AI53" s="7">
        <v>1.2999999999999999E-3</v>
      </c>
      <c r="AJ53" s="9">
        <v>8.0000000000000004E-4</v>
      </c>
      <c r="AK53" s="7">
        <v>3.3E-3</v>
      </c>
    </row>
    <row r="54" spans="1:37" x14ac:dyDescent="0.25">
      <c r="B54">
        <v>5</v>
      </c>
      <c r="C54">
        <v>1287505</v>
      </c>
      <c r="D54" t="s">
        <v>84</v>
      </c>
      <c r="E54" t="s">
        <v>42</v>
      </c>
      <c r="F54" t="s">
        <v>41</v>
      </c>
      <c r="G54" t="s">
        <v>42</v>
      </c>
      <c r="H54">
        <v>0.68830000000000002</v>
      </c>
      <c r="I54">
        <v>0.83279999999999998</v>
      </c>
      <c r="J54">
        <v>0.82410000000000005</v>
      </c>
      <c r="K54">
        <v>0.43130000000000002</v>
      </c>
      <c r="L54">
        <v>6.2E-2</v>
      </c>
      <c r="M54">
        <v>1.8800000000000001E-2</v>
      </c>
      <c r="N54">
        <v>-2.2000000000000001E-3</v>
      </c>
      <c r="O54">
        <v>-2.5999999999999999E-3</v>
      </c>
      <c r="P54" s="1">
        <v>-2.0000000000000001E-4</v>
      </c>
      <c r="Q54">
        <v>1.37E-2</v>
      </c>
      <c r="R54" s="1">
        <v>1.0430000000000001E-3</v>
      </c>
      <c r="S54" s="1">
        <v>2.6840000000000002E-3</v>
      </c>
      <c r="T54" s="1">
        <v>0.78159999999999996</v>
      </c>
      <c r="U54" s="1">
        <v>0.9375</v>
      </c>
      <c r="V54" s="1">
        <v>0.72330000000000005</v>
      </c>
      <c r="W54" s="1">
        <v>5.0110000000000002E-2</v>
      </c>
      <c r="X54" s="1">
        <v>0.68230000000000002</v>
      </c>
      <c r="Y54" s="1">
        <v>0.45</v>
      </c>
      <c r="Z54" s="1">
        <v>0.89170000000000005</v>
      </c>
      <c r="AA54" s="1">
        <v>1.157E-2</v>
      </c>
      <c r="AB54">
        <v>0.2099</v>
      </c>
      <c r="AC54">
        <v>0.27739999999999998</v>
      </c>
      <c r="AD54">
        <v>2.9729999999999999</v>
      </c>
      <c r="AE54">
        <v>5.5026999999999999</v>
      </c>
      <c r="AF54">
        <v>0.17510000000000001</v>
      </c>
      <c r="AG54">
        <v>9.5999999999999992E-3</v>
      </c>
      <c r="AH54">
        <v>5.3E-3</v>
      </c>
      <c r="AI54">
        <v>3.5000000000000001E-3</v>
      </c>
      <c r="AJ54">
        <v>1.4E-3</v>
      </c>
      <c r="AK54">
        <v>5.4000000000000003E-3</v>
      </c>
    </row>
    <row r="55" spans="1:37" x14ac:dyDescent="0.25">
      <c r="B55">
        <v>5</v>
      </c>
      <c r="C55">
        <v>1288547</v>
      </c>
      <c r="D55" t="s">
        <v>85</v>
      </c>
      <c r="E55" t="s">
        <v>42</v>
      </c>
      <c r="F55" t="s">
        <v>41</v>
      </c>
      <c r="G55" t="s">
        <v>42</v>
      </c>
      <c r="H55">
        <v>0.56110000000000004</v>
      </c>
      <c r="I55">
        <v>0.37459999999999999</v>
      </c>
      <c r="J55">
        <v>2.0884</v>
      </c>
      <c r="K55">
        <v>5.4375</v>
      </c>
      <c r="L55">
        <v>-4.1099999999999998E-2</v>
      </c>
      <c r="M55">
        <v>3.0000000000000001E-3</v>
      </c>
      <c r="N55">
        <v>-1E-3</v>
      </c>
      <c r="O55">
        <v>-2.8999999999999998E-3</v>
      </c>
      <c r="P55" s="1">
        <v>-4.0000000000000002E-4</v>
      </c>
      <c r="Q55">
        <v>3.8E-3</v>
      </c>
      <c r="R55" s="1">
        <v>1.25E-4</v>
      </c>
      <c r="S55" s="1">
        <v>5.1909999999999998E-2</v>
      </c>
      <c r="T55" s="1">
        <v>0.15359999999999999</v>
      </c>
      <c r="U55" s="1">
        <v>0.1575</v>
      </c>
      <c r="V55" s="1">
        <v>0.73260000000000003</v>
      </c>
      <c r="W55" s="1">
        <v>0.65380000000000005</v>
      </c>
      <c r="X55" s="1">
        <v>0.68100000000000005</v>
      </c>
      <c r="Y55" s="1">
        <v>4.7230000000000001E-2</v>
      </c>
      <c r="Z55" s="1">
        <v>0.69879999999999998</v>
      </c>
      <c r="AA55" s="1">
        <v>0.31759999999999999</v>
      </c>
      <c r="AB55">
        <v>0.14630000000000001</v>
      </c>
      <c r="AC55">
        <v>0.19270000000000001</v>
      </c>
      <c r="AD55">
        <v>1.4634</v>
      </c>
      <c r="AE55">
        <v>3.8466</v>
      </c>
      <c r="AF55">
        <v>0.12039999999999999</v>
      </c>
      <c r="AG55">
        <v>6.6E-3</v>
      </c>
      <c r="AH55">
        <v>2.3999999999999998E-3</v>
      </c>
      <c r="AI55">
        <v>1.5E-3</v>
      </c>
      <c r="AJ55">
        <v>1E-3</v>
      </c>
      <c r="AK55">
        <v>3.8E-3</v>
      </c>
    </row>
    <row r="56" spans="1:37" x14ac:dyDescent="0.25">
      <c r="B56">
        <v>5</v>
      </c>
      <c r="C56">
        <v>1291740</v>
      </c>
      <c r="D56" t="s">
        <v>86</v>
      </c>
      <c r="E56" t="s">
        <v>36</v>
      </c>
      <c r="F56" t="s">
        <v>42</v>
      </c>
      <c r="G56" t="s">
        <v>36</v>
      </c>
      <c r="H56">
        <v>0.60660000000000003</v>
      </c>
      <c r="I56">
        <v>0.47889999999999999</v>
      </c>
      <c r="J56">
        <v>0.58560000000000001</v>
      </c>
      <c r="K56">
        <v>4.0789999999999997</v>
      </c>
      <c r="L56">
        <v>-4.6199999999999998E-2</v>
      </c>
      <c r="M56">
        <v>3.5000000000000001E-3</v>
      </c>
      <c r="N56" s="1">
        <v>-2.9999999999999997E-4</v>
      </c>
      <c r="O56">
        <v>-3.5999999999999999E-3</v>
      </c>
      <c r="P56" s="1">
        <v>-2.0000000000000001E-4</v>
      </c>
      <c r="Q56">
        <v>3.2000000000000002E-3</v>
      </c>
      <c r="R56" s="1">
        <v>3.4469999999999998E-4</v>
      </c>
      <c r="S56" s="1">
        <v>3.1890000000000002E-2</v>
      </c>
      <c r="T56" s="1">
        <v>0.78749999999999998</v>
      </c>
      <c r="U56" s="1">
        <v>0.35920000000000002</v>
      </c>
      <c r="V56" s="1">
        <v>0.73850000000000005</v>
      </c>
      <c r="W56" s="1">
        <v>0.64300000000000002</v>
      </c>
      <c r="X56" s="1">
        <v>0.94610000000000005</v>
      </c>
      <c r="Y56" s="1">
        <v>0.15040000000000001</v>
      </c>
      <c r="Z56" s="1">
        <v>0.82189999999999996</v>
      </c>
      <c r="AA56" s="1">
        <v>0.4622</v>
      </c>
      <c r="AB56">
        <v>0.16950000000000001</v>
      </c>
      <c r="AC56">
        <v>0.22320000000000001</v>
      </c>
      <c r="AD56">
        <v>2.1728999999999998</v>
      </c>
      <c r="AE56">
        <v>4.4486999999999997</v>
      </c>
      <c r="AF56">
        <v>0.13850000000000001</v>
      </c>
      <c r="AG56">
        <v>7.6E-3</v>
      </c>
      <c r="AH56">
        <v>3.8999999999999998E-3</v>
      </c>
      <c r="AI56">
        <v>2.5000000000000001E-3</v>
      </c>
      <c r="AJ56">
        <v>1.1000000000000001E-3</v>
      </c>
      <c r="AK56">
        <v>4.3E-3</v>
      </c>
    </row>
    <row r="57" spans="1:37" x14ac:dyDescent="0.25">
      <c r="B57">
        <v>5</v>
      </c>
      <c r="C57">
        <v>1292983</v>
      </c>
      <c r="D57" t="s">
        <v>87</v>
      </c>
      <c r="E57" t="s">
        <v>41</v>
      </c>
      <c r="F57" t="s">
        <v>37</v>
      </c>
      <c r="G57" t="s">
        <v>37</v>
      </c>
      <c r="H57">
        <v>-0.44419999999999998</v>
      </c>
      <c r="I57">
        <v>-0.14899999999999999</v>
      </c>
      <c r="J57">
        <v>-2.1634000000000002</v>
      </c>
      <c r="K57">
        <v>-8.8488000000000007</v>
      </c>
      <c r="L57">
        <v>0.1429</v>
      </c>
      <c r="M57">
        <v>-1.6999999999999999E-3</v>
      </c>
      <c r="N57">
        <v>-2.3999999999999998E-3</v>
      </c>
      <c r="O57">
        <v>2.2000000000000001E-3</v>
      </c>
      <c r="P57">
        <v>0</v>
      </c>
      <c r="Q57">
        <v>0</v>
      </c>
      <c r="R57" s="1">
        <v>5.7620000000000001E-5</v>
      </c>
      <c r="S57" s="1">
        <v>0.30620000000000003</v>
      </c>
      <c r="T57" s="1">
        <v>5.5870000000000003E-2</v>
      </c>
      <c r="U57" s="1">
        <v>2.8630000000000001E-3</v>
      </c>
      <c r="V57" s="1">
        <v>0.11899999999999999</v>
      </c>
      <c r="W57" s="1">
        <v>0.74170000000000003</v>
      </c>
      <c r="X57" s="1">
        <v>0.19500000000000001</v>
      </c>
      <c r="Y57" s="1">
        <v>5.2850000000000001E-2</v>
      </c>
      <c r="Z57" s="1">
        <v>0.94679999999999997</v>
      </c>
      <c r="AA57" s="1">
        <v>0.99319999999999997</v>
      </c>
      <c r="AB57">
        <v>0.1104</v>
      </c>
      <c r="AC57">
        <v>0.14560000000000001</v>
      </c>
      <c r="AD57">
        <v>1.1315</v>
      </c>
      <c r="AE57">
        <v>2.9672999999999998</v>
      </c>
      <c r="AF57">
        <v>9.1700000000000004E-2</v>
      </c>
      <c r="AG57">
        <v>5.1000000000000004E-3</v>
      </c>
      <c r="AH57">
        <v>1.8E-3</v>
      </c>
      <c r="AI57">
        <v>1.1000000000000001E-3</v>
      </c>
      <c r="AJ57" s="1">
        <v>6.9999999999999999E-4</v>
      </c>
      <c r="AK57">
        <v>2.8999999999999998E-3</v>
      </c>
    </row>
    <row r="58" spans="1:37" x14ac:dyDescent="0.25">
      <c r="B58">
        <v>5</v>
      </c>
      <c r="C58">
        <v>1294086</v>
      </c>
      <c r="D58" t="s">
        <v>88</v>
      </c>
      <c r="E58" t="s">
        <v>41</v>
      </c>
      <c r="F58" t="s">
        <v>42</v>
      </c>
      <c r="G58" t="s">
        <v>42</v>
      </c>
      <c r="H58">
        <v>0.3377</v>
      </c>
      <c r="I58">
        <v>-7.9899999999999999E-2</v>
      </c>
      <c r="J58">
        <v>4.3197999999999999</v>
      </c>
      <c r="K58">
        <v>5.8442999999999996</v>
      </c>
      <c r="L58">
        <v>-0.15379999999999999</v>
      </c>
      <c r="M58">
        <v>-7.1000000000000004E-3</v>
      </c>
      <c r="N58">
        <v>3.8E-3</v>
      </c>
      <c r="O58">
        <v>-3.0999999999999999E-3</v>
      </c>
      <c r="P58" s="1">
        <v>-8.0000000000000004E-4</v>
      </c>
      <c r="Q58">
        <v>-1E-3</v>
      </c>
      <c r="R58" s="1">
        <v>5.9459999999999999E-2</v>
      </c>
      <c r="S58" s="1">
        <v>0.72899999999999998</v>
      </c>
      <c r="T58" s="1">
        <v>1.2120000000000001E-2</v>
      </c>
      <c r="U58" s="1">
        <v>0.27029999999999998</v>
      </c>
      <c r="V58" s="1">
        <v>0.28010000000000002</v>
      </c>
      <c r="W58" s="1">
        <v>0.3826</v>
      </c>
      <c r="X58" s="1">
        <v>0.20430000000000001</v>
      </c>
      <c r="Y58" s="1">
        <v>0.111</v>
      </c>
      <c r="Z58" s="1">
        <v>0.51900000000000002</v>
      </c>
      <c r="AA58" s="1">
        <v>0.83660000000000001</v>
      </c>
      <c r="AB58">
        <v>0.1792</v>
      </c>
      <c r="AC58">
        <v>0.2306</v>
      </c>
      <c r="AD58">
        <v>1.7219</v>
      </c>
      <c r="AE58">
        <v>5.3013000000000003</v>
      </c>
      <c r="AF58">
        <v>0.1424</v>
      </c>
      <c r="AG58">
        <v>8.0999999999999996E-3</v>
      </c>
      <c r="AH58">
        <v>3.0000000000000001E-3</v>
      </c>
      <c r="AI58">
        <v>2E-3</v>
      </c>
      <c r="AJ58">
        <v>1.1999999999999999E-3</v>
      </c>
      <c r="AK58">
        <v>4.7999999999999996E-3</v>
      </c>
    </row>
  </sheetData>
  <mergeCells count="4">
    <mergeCell ref="H8:Q8"/>
    <mergeCell ref="R8:AA8"/>
    <mergeCell ref="AB8:AK8"/>
    <mergeCell ref="A8:G8"/>
  </mergeCells>
  <conditionalFormatting sqref="R6:AA7 R9:AA1048576 R8">
    <cfRule type="cellIs" dxfId="3" priority="6" operator="lessThan">
      <formula>0.00000005</formula>
    </cfRule>
    <cfRule type="cellIs" dxfId="2" priority="7" operator="between">
      <formula>0.01</formula>
      <formula>0.00000005</formula>
    </cfRule>
    <cfRule type="cellIs" dxfId="1" priority="8" operator="between">
      <formula>0.05</formula>
      <formula>0.01</formula>
    </cfRule>
  </conditionalFormatting>
  <conditionalFormatting sqref="R9:AA58">
    <cfRule type="cellIs" dxfId="0" priority="5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Ake</dc:creator>
  <cp:lastModifiedBy>Ake Lu</cp:lastModifiedBy>
  <dcterms:created xsi:type="dcterms:W3CDTF">2017-09-12T20:10:32Z</dcterms:created>
  <dcterms:modified xsi:type="dcterms:W3CDTF">2017-09-21T19:47:08Z</dcterms:modified>
</cp:coreProperties>
</file>